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https://phfi-my.sharepoint.com/personal/rakhi_dandona_phfi_org/Documents/Documents/Papers/Published PAPERS/PHFI/NCRB female suicide/April 2023/"/>
    </mc:Choice>
  </mc:AlternateContent>
  <xr:revisionPtr revIDLastSave="14" documentId="13_ncr:1_{C219EC83-0E71-4170-A342-CAE5FBF160A0}" xr6:coauthVersionLast="47" xr6:coauthVersionMax="47" xr10:uidLastSave="{DA92C5BB-EEA4-4719-8484-94F7EF0A6D02}"/>
  <bookViews>
    <workbookView xWindow="-90" yWindow="-90" windowWidth="19380" windowHeight="10380" tabRatio="897" xr2:uid="{00000000-000D-0000-FFFF-FFFF00000000}"/>
  </bookViews>
  <sheets>
    <sheet name="Figure 1" sheetId="17" r:id="rId1"/>
    <sheet name="Figure 2" sheetId="18" r:id="rId2"/>
    <sheet name="Figure 3" sheetId="4" r:id="rId3"/>
    <sheet name="Figure 4" sheetId="19" r:id="rId4"/>
    <sheet name="Figure 5" sheetId="20" r:id="rId5"/>
    <sheet name="Figure 6" sheetId="6" r:id="rId6"/>
    <sheet name="Appendix 1 p6" sheetId="7" r:id="rId7"/>
    <sheet name="Appendix 1 p7" sheetId="8" r:id="rId8"/>
    <sheet name="Appendix 1 pp8-9" sheetId="9" r:id="rId9"/>
    <sheet name="Appendix 1 p10" sheetId="10" r:id="rId10"/>
    <sheet name="Appendix 1 p11" sheetId="11" r:id="rId11"/>
    <sheet name="Appendix 1 pp12-13" sheetId="12" r:id="rId12"/>
    <sheet name="Appendix 1 p14" sheetId="13" r:id="rId13"/>
    <sheet name="Appendix 1 p15" sheetId="14" r:id="rId14"/>
    <sheet name="Appendix 1 p16" sheetId="15" r:id="rId15"/>
    <sheet name="Appendix 1 pp17-18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2" i="4" l="1"/>
  <c r="D5" i="4"/>
  <c r="B22" i="4"/>
  <c r="B5" i="4"/>
  <c r="F22" i="10" l="1"/>
  <c r="D22" i="10"/>
  <c r="B22" i="10"/>
  <c r="F5" i="10"/>
  <c r="D5" i="10"/>
  <c r="B5" i="10"/>
</calcChain>
</file>

<file path=xl/sharedStrings.xml><?xml version="1.0" encoding="utf-8"?>
<sst xmlns="http://schemas.openxmlformats.org/spreadsheetml/2006/main" count="1179" uniqueCount="122">
  <si>
    <t>India</t>
  </si>
  <si>
    <t>Less developed states</t>
  </si>
  <si>
    <t>More developed states</t>
  </si>
  <si>
    <t>Never married</t>
  </si>
  <si>
    <t>Currently married</t>
  </si>
  <si>
    <t>Previously married</t>
  </si>
  <si>
    <t>Others</t>
  </si>
  <si>
    <t>Arunachal Pradesh</t>
  </si>
  <si>
    <t>Assam</t>
  </si>
  <si>
    <t>Bihar</t>
  </si>
  <si>
    <t>Chhattisgarh</t>
  </si>
  <si>
    <t>Jharkhand</t>
  </si>
  <si>
    <t>Madhya Pradesh</t>
  </si>
  <si>
    <t>Manipur</t>
  </si>
  <si>
    <t>Meghalaya</t>
  </si>
  <si>
    <t>Mizoram</t>
  </si>
  <si>
    <t>Nagaland</t>
  </si>
  <si>
    <t>Odisha</t>
  </si>
  <si>
    <t>Rajasthan</t>
  </si>
  <si>
    <t>Sikkim</t>
  </si>
  <si>
    <t>Tripura</t>
  </si>
  <si>
    <t>Uttar Pradesh</t>
  </si>
  <si>
    <t>Uttarakhand</t>
  </si>
  <si>
    <t>Andhra Pradesh</t>
  </si>
  <si>
    <t>Delhi (ut)</t>
  </si>
  <si>
    <t>Goa</t>
  </si>
  <si>
    <t>Gujarat</t>
  </si>
  <si>
    <t>Haryana</t>
  </si>
  <si>
    <t>Himachal Pradesh</t>
  </si>
  <si>
    <t>Karnataka</t>
  </si>
  <si>
    <t>Kerala</t>
  </si>
  <si>
    <t>Maharashtra</t>
  </si>
  <si>
    <t>Punjab</t>
  </si>
  <si>
    <t>Tamil Nadu</t>
  </si>
  <si>
    <t>Telangana</t>
  </si>
  <si>
    <t>West Bengal</t>
  </si>
  <si>
    <t>Professionals/Salaried employee</t>
  </si>
  <si>
    <t>Self employed: other than agriculture</t>
  </si>
  <si>
    <t>Self-employed: farm/agriculture</t>
  </si>
  <si>
    <t>Daily Wage Earner</t>
  </si>
  <si>
    <t>Student</t>
  </si>
  <si>
    <t>Unemployed</t>
  </si>
  <si>
    <t>Other</t>
  </si>
  <si>
    <t>House wife</t>
  </si>
  <si>
    <t>Economic</t>
  </si>
  <si>
    <t>Marriage</t>
  </si>
  <si>
    <t>Exam</t>
  </si>
  <si>
    <t>Health</t>
  </si>
  <si>
    <t>Family problems</t>
  </si>
  <si>
    <t>Love affair</t>
  </si>
  <si>
    <t>Personal/Social_new</t>
  </si>
  <si>
    <t>Rape</t>
  </si>
  <si>
    <t>Unknown</t>
  </si>
  <si>
    <t>Drowning</t>
  </si>
  <si>
    <t>Self-immolation</t>
  </si>
  <si>
    <t>Hanging</t>
  </si>
  <si>
    <t>Jumping</t>
  </si>
  <si>
    <t>Overdose of pills</t>
  </si>
  <si>
    <t>Insecticides consumption</t>
  </si>
  <si>
    <t>Consumption of poison</t>
  </si>
  <si>
    <t>Illiterate</t>
  </si>
  <si>
    <t>Class 1-5</t>
  </si>
  <si>
    <t>Class 6-8</t>
  </si>
  <si>
    <t>Class 9-12</t>
  </si>
  <si>
    <t>Graduate &amp; above</t>
  </si>
  <si>
    <t>Delhi</t>
  </si>
  <si>
    <t>Jammu and Kashmir</t>
  </si>
  <si>
    <t>Status not known</t>
  </si>
  <si>
    <t>Self employed</t>
  </si>
  <si>
    <t>10-17 years</t>
  </si>
  <si>
    <t>18 years-29 years</t>
  </si>
  <si>
    <t>30 years-44 years</t>
  </si>
  <si>
    <t>45 years-59 years</t>
  </si>
  <si>
    <t>60 years and above</t>
  </si>
  <si>
    <t>Age-group</t>
  </si>
  <si>
    <t>Insecticide consumption</t>
  </si>
  <si>
    <t>Year</t>
  </si>
  <si>
    <t>Education status  category</t>
  </si>
  <si>
    <t>India/State groups/State</t>
  </si>
  <si>
    <t>Suicide death in 2020</t>
  </si>
  <si>
    <t>Estimated population</t>
  </si>
  <si>
    <t>Estimated population In 2020</t>
  </si>
  <si>
    <t>Marital status</t>
  </si>
  <si>
    <t>Jammu &amp; Kashmir and Ladakh</t>
  </si>
  <si>
    <t>Number of suicide death</t>
  </si>
  <si>
    <t>Estimated population in 2020</t>
  </si>
  <si>
    <t>Number of suicide death in 2020</t>
  </si>
  <si>
    <t>Occupation category</t>
  </si>
  <si>
    <t>India/State groups</t>
  </si>
  <si>
    <t>Total female suicide deaths in 2020</t>
  </si>
  <si>
    <t>Total female suicide deaths in 2014</t>
  </si>
  <si>
    <t>Total female suicide deaths in 2019</t>
  </si>
  <si>
    <t>Total female suicide deaths in 2018</t>
  </si>
  <si>
    <t>Total female suicide deaths in 2017</t>
  </si>
  <si>
    <t>Total female suicide deaths in 2016</t>
  </si>
  <si>
    <t>Total female suicide deaths in 2015</t>
  </si>
  <si>
    <t>Reasons for suicide deaths</t>
  </si>
  <si>
    <t>Means of suicide deaths</t>
  </si>
  <si>
    <t>Suicide deaths</t>
  </si>
  <si>
    <t>India/State groups/States</t>
  </si>
  <si>
    <t>Marital Status  2020</t>
  </si>
  <si>
    <t>Education levels 2020</t>
  </si>
  <si>
    <t xml:space="preserve">Number of female suicide by education level in 2020 </t>
  </si>
  <si>
    <t>Marital Status  2014</t>
  </si>
  <si>
    <t>Education levels 2014</t>
  </si>
  <si>
    <t>Suicide deaths by marittal status 2020</t>
  </si>
  <si>
    <t>Suicide deaths by marittal status 2019</t>
  </si>
  <si>
    <t>Suicide deaths by marittal status 2018</t>
  </si>
  <si>
    <t>Suicide deaths by marittal status 2017</t>
  </si>
  <si>
    <t>Suicide deaths by marittal status 2016</t>
  </si>
  <si>
    <t>Suicide deaths by marittal status 2015</t>
  </si>
  <si>
    <t>Suicide deaths by marittal status 2014</t>
  </si>
  <si>
    <t>Marital status in  2014</t>
  </si>
  <si>
    <t>Number of suicide deaths</t>
  </si>
  <si>
    <t>Means of suicide deaths in 2014</t>
  </si>
  <si>
    <t>Means of suicide deaths in 2015</t>
  </si>
  <si>
    <t>Means of suicide deaths in 2016</t>
  </si>
  <si>
    <t>Means of suicide deaths in 2017</t>
  </si>
  <si>
    <t>Means of suicide deaths in 2018</t>
  </si>
  <si>
    <t>Means of suicide deaths in 2019</t>
  </si>
  <si>
    <t>Means of suicide deaths in 2020</t>
  </si>
  <si>
    <t>Marital status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 * #,##0.00_ ;_ * \-#,##0.00_ ;_ * &quot;-&quot;??_ ;_ @_ "/>
    <numFmt numFmtId="164" formatCode="_ * #,##0_ ;_ * \-#,##0_ ;_ * &quot;-&quot;??_ ;_ @_ "/>
    <numFmt numFmtId="165" formatCode="_ * #,##0.0_ ;_ * \-#,##0.0_ ;_ * &quot;-&quot;??_ ;_ @_ 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22">
    <xf numFmtId="0" fontId="0" fillId="0" borderId="0" xfId="0"/>
    <xf numFmtId="0" fontId="2" fillId="0" borderId="1" xfId="0" applyFont="1" applyBorder="1"/>
    <xf numFmtId="164" fontId="2" fillId="0" borderId="1" xfId="1" applyNumberFormat="1" applyFont="1" applyBorder="1"/>
    <xf numFmtId="164" fontId="1" fillId="0" borderId="1" xfId="1" applyNumberFormat="1" applyFont="1" applyBorder="1"/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Border="1"/>
    <xf numFmtId="0" fontId="0" fillId="0" borderId="2" xfId="0" applyBorder="1"/>
    <xf numFmtId="0" fontId="0" fillId="0" borderId="1" xfId="0" applyBorder="1"/>
    <xf numFmtId="0" fontId="2" fillId="0" borderId="1" xfId="0" applyFont="1" applyBorder="1" applyAlignment="1">
      <alignment horizontal="center" vertical="center" wrapText="1"/>
    </xf>
    <xf numFmtId="164" fontId="0" fillId="0" borderId="1" xfId="1" applyNumberFormat="1" applyFont="1" applyBorder="1"/>
    <xf numFmtId="165" fontId="0" fillId="0" borderId="0" xfId="1" applyNumberFormat="1" applyFont="1"/>
    <xf numFmtId="0" fontId="0" fillId="0" borderId="1" xfId="0" applyBorder="1" applyAlignment="1">
      <alignment vertical="center"/>
    </xf>
    <xf numFmtId="0" fontId="4" fillId="0" borderId="1" xfId="0" applyFont="1" applyFill="1" applyBorder="1" applyAlignment="1">
      <alignment horizontal="left" vertical="center" wrapText="1"/>
    </xf>
    <xf numFmtId="0" fontId="0" fillId="0" borderId="0" xfId="0" applyFill="1"/>
    <xf numFmtId="0" fontId="0" fillId="0" borderId="0" xfId="0" applyAlignment="1"/>
    <xf numFmtId="0" fontId="0" fillId="0" borderId="1" xfId="0" applyFill="1" applyBorder="1"/>
    <xf numFmtId="0" fontId="3" fillId="0" borderId="0" xfId="0" applyFont="1" applyBorder="1" applyAlignment="1"/>
    <xf numFmtId="0" fontId="4" fillId="0" borderId="0" xfId="0" applyFont="1" applyFill="1" applyBorder="1" applyAlignment="1">
      <alignment horizontal="center" vertical="center"/>
    </xf>
    <xf numFmtId="0" fontId="3" fillId="0" borderId="1" xfId="0" applyFont="1" applyFill="1" applyBorder="1"/>
    <xf numFmtId="0" fontId="2" fillId="0" borderId="1" xfId="0" applyFont="1" applyFill="1" applyBorder="1"/>
    <xf numFmtId="0" fontId="0" fillId="0" borderId="0" xfId="0" applyAlignment="1">
      <alignment wrapText="1"/>
    </xf>
    <xf numFmtId="0" fontId="4" fillId="0" borderId="1" xfId="0" applyFont="1" applyFill="1" applyBorder="1" applyAlignment="1">
      <alignment horizontal="left" vertical="center"/>
    </xf>
    <xf numFmtId="0" fontId="5" fillId="0" borderId="0" xfId="0" applyFont="1" applyBorder="1" applyAlignment="1"/>
    <xf numFmtId="164" fontId="0" fillId="0" borderId="1" xfId="1" applyNumberFormat="1" applyFont="1" applyFill="1" applyBorder="1"/>
    <xf numFmtId="165" fontId="0" fillId="0" borderId="0" xfId="1" applyNumberFormat="1" applyFont="1" applyFill="1"/>
    <xf numFmtId="164" fontId="1" fillId="0" borderId="1" xfId="1" applyNumberFormat="1" applyFont="1" applyFill="1" applyBorder="1"/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/>
    <xf numFmtId="0" fontId="3" fillId="0" borderId="2" xfId="0" applyFont="1" applyBorder="1" applyAlignment="1"/>
    <xf numFmtId="0" fontId="0" fillId="0" borderId="2" xfId="0" applyBorder="1" applyAlignme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64" fontId="1" fillId="2" borderId="1" xfId="1" applyNumberFormat="1" applyFont="1" applyFill="1" applyBorder="1"/>
    <xf numFmtId="0" fontId="2" fillId="0" borderId="1" xfId="0" applyFont="1" applyFill="1" applyBorder="1" applyAlignment="1">
      <alignment horizontal="center" vertical="center" wrapText="1"/>
    </xf>
    <xf numFmtId="164" fontId="0" fillId="0" borderId="1" xfId="1" applyNumberFormat="1" applyFont="1" applyBorder="1" applyAlignment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Border="1"/>
    <xf numFmtId="164" fontId="0" fillId="0" borderId="1" xfId="1" applyNumberFormat="1" applyFont="1" applyFill="1" applyBorder="1" applyAlignment="1"/>
    <xf numFmtId="164" fontId="0" fillId="0" borderId="1" xfId="1" applyNumberFormat="1" applyFont="1" applyBorder="1" applyAlignment="1">
      <alignment wrapText="1"/>
    </xf>
    <xf numFmtId="0" fontId="0" fillId="0" borderId="2" xfId="0" applyBorder="1" applyAlignment="1">
      <alignment vertical="center"/>
    </xf>
    <xf numFmtId="0" fontId="2" fillId="0" borderId="5" xfId="0" applyFont="1" applyBorder="1" applyAlignment="1">
      <alignment horizontal="center" vertical="center" wrapText="1"/>
    </xf>
    <xf numFmtId="164" fontId="0" fillId="0" borderId="5" xfId="1" applyNumberFormat="1" applyFont="1" applyBorder="1"/>
    <xf numFmtId="164" fontId="2" fillId="0" borderId="1" xfId="1" applyNumberFormat="1" applyFont="1" applyBorder="1" applyAlignment="1"/>
    <xf numFmtId="164" fontId="0" fillId="0" borderId="2" xfId="1" applyNumberFormat="1" applyFont="1" applyBorder="1"/>
    <xf numFmtId="0" fontId="2" fillId="0" borderId="5" xfId="0" applyFont="1" applyFill="1" applyBorder="1" applyAlignment="1">
      <alignment horizontal="center" vertical="center" wrapText="1"/>
    </xf>
    <xf numFmtId="0" fontId="2" fillId="0" borderId="0" xfId="0" applyFont="1" applyFill="1"/>
    <xf numFmtId="0" fontId="0" fillId="3" borderId="1" xfId="0" applyFont="1" applyFill="1" applyBorder="1" applyAlignment="1">
      <alignment horizontal="left" vertical="center" wrapText="1"/>
    </xf>
    <xf numFmtId="164" fontId="1" fillId="3" borderId="1" xfId="1" applyNumberFormat="1" applyFont="1" applyFill="1" applyBorder="1"/>
    <xf numFmtId="164" fontId="1" fillId="3" borderId="1" xfId="1" applyNumberFormat="1" applyFont="1" applyFill="1" applyBorder="1" applyAlignment="1">
      <alignment vertical="center"/>
    </xf>
    <xf numFmtId="0" fontId="0" fillId="3" borderId="1" xfId="0" applyFont="1" applyFill="1" applyBorder="1" applyAlignment="1">
      <alignment horizontal="left" vertical="center"/>
    </xf>
    <xf numFmtId="0" fontId="0" fillId="4" borderId="1" xfId="0" applyFont="1" applyFill="1" applyBorder="1" applyAlignment="1">
      <alignment horizontal="left" vertical="center" wrapText="1"/>
    </xf>
    <xf numFmtId="164" fontId="1" fillId="4" borderId="1" xfId="1" applyNumberFormat="1" applyFont="1" applyFill="1" applyBorder="1"/>
    <xf numFmtId="164" fontId="1" fillId="4" borderId="1" xfId="1" applyNumberFormat="1" applyFont="1" applyFill="1" applyBorder="1" applyAlignment="1">
      <alignment vertical="center"/>
    </xf>
    <xf numFmtId="0" fontId="0" fillId="4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center" vertical="center" wrapText="1"/>
    </xf>
    <xf numFmtId="164" fontId="0" fillId="4" borderId="1" xfId="1" applyNumberFormat="1" applyFont="1" applyFill="1" applyBorder="1"/>
    <xf numFmtId="164" fontId="0" fillId="2" borderId="1" xfId="1" applyNumberFormat="1" applyFont="1" applyFill="1" applyBorder="1" applyAlignment="1"/>
    <xf numFmtId="0" fontId="4" fillId="0" borderId="7" xfId="0" applyFont="1" applyFill="1" applyBorder="1" applyAlignment="1">
      <alignment horizontal="left" vertical="center"/>
    </xf>
    <xf numFmtId="164" fontId="0" fillId="2" borderId="1" xfId="1" applyNumberFormat="1" applyFont="1" applyFill="1" applyBorder="1"/>
    <xf numFmtId="164" fontId="0" fillId="2" borderId="1" xfId="1" applyNumberFormat="1" applyFont="1" applyFill="1" applyBorder="1" applyAlignment="1">
      <alignment wrapText="1"/>
    </xf>
    <xf numFmtId="0" fontId="2" fillId="2" borderId="1" xfId="0" applyFont="1" applyFill="1" applyBorder="1" applyAlignment="1">
      <alignment horizontal="center" vertical="center" wrapText="1"/>
    </xf>
    <xf numFmtId="164" fontId="2" fillId="2" borderId="1" xfId="1" applyNumberFormat="1" applyFont="1" applyFill="1" applyBorder="1"/>
    <xf numFmtId="0" fontId="2" fillId="2" borderId="1" xfId="0" applyFont="1" applyFill="1" applyBorder="1"/>
    <xf numFmtId="0" fontId="0" fillId="2" borderId="1" xfId="0" applyFill="1" applyBorder="1"/>
    <xf numFmtId="164" fontId="2" fillId="2" borderId="1" xfId="1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 wrapText="1"/>
    </xf>
    <xf numFmtId="164" fontId="0" fillId="0" borderId="0" xfId="1" applyNumberFormat="1" applyFont="1" applyFill="1" applyBorder="1"/>
    <xf numFmtId="0" fontId="0" fillId="0" borderId="0" xfId="0" applyFill="1" applyBorder="1"/>
    <xf numFmtId="164" fontId="2" fillId="0" borderId="2" xfId="1" applyNumberFormat="1" applyFont="1" applyBorder="1"/>
    <xf numFmtId="0" fontId="3" fillId="2" borderId="1" xfId="0" applyFont="1" applyFill="1" applyBorder="1"/>
    <xf numFmtId="164" fontId="2" fillId="2" borderId="2" xfId="1" applyNumberFormat="1" applyFont="1" applyFill="1" applyBorder="1"/>
    <xf numFmtId="0" fontId="2" fillId="2" borderId="2" xfId="0" applyFont="1" applyFill="1" applyBorder="1"/>
    <xf numFmtId="164" fontId="2" fillId="2" borderId="5" xfId="1" applyNumberFormat="1" applyFont="1" applyFill="1" applyBorder="1"/>
    <xf numFmtId="164" fontId="1" fillId="0" borderId="1" xfId="1" applyNumberFormat="1" applyFont="1" applyBorder="1" applyAlignment="1"/>
    <xf numFmtId="164" fontId="5" fillId="0" borderId="1" xfId="1" applyNumberFormat="1" applyFont="1" applyBorder="1" applyAlignment="1"/>
    <xf numFmtId="164" fontId="5" fillId="0" borderId="0" xfId="1" applyNumberFormat="1" applyFont="1" applyFill="1" applyBorder="1"/>
    <xf numFmtId="0" fontId="5" fillId="0" borderId="0" xfId="0" applyFont="1"/>
    <xf numFmtId="164" fontId="1" fillId="0" borderId="0" xfId="1" applyNumberFormat="1" applyFont="1" applyFill="1" applyBorder="1"/>
    <xf numFmtId="0" fontId="0" fillId="0" borderId="0" xfId="0" applyFont="1"/>
    <xf numFmtId="0" fontId="6" fillId="0" borderId="1" xfId="0" applyFont="1" applyFill="1" applyBorder="1" applyAlignment="1">
      <alignment horizontal="center" vertical="center" wrapText="1"/>
    </xf>
    <xf numFmtId="164" fontId="2" fillId="2" borderId="5" xfId="1" applyNumberFormat="1" applyFont="1" applyFill="1" applyBorder="1" applyAlignment="1">
      <alignment vertical="center"/>
    </xf>
    <xf numFmtId="0" fontId="2" fillId="5" borderId="1" xfId="0" applyFont="1" applyFill="1" applyBorder="1" applyAlignment="1">
      <alignment horizontal="center" vertical="center" wrapText="1"/>
    </xf>
    <xf numFmtId="164" fontId="0" fillId="5" borderId="1" xfId="1" applyNumberFormat="1" applyFont="1" applyFill="1" applyBorder="1"/>
    <xf numFmtId="164" fontId="2" fillId="3" borderId="1" xfId="1" applyNumberFormat="1" applyFont="1" applyFill="1" applyBorder="1" applyAlignment="1">
      <alignment horizontal="center" vertical="center" wrapText="1"/>
    </xf>
    <xf numFmtId="164" fontId="0" fillId="3" borderId="1" xfId="1" applyNumberFormat="1" applyFont="1" applyFill="1" applyBorder="1"/>
    <xf numFmtId="0" fontId="0" fillId="5" borderId="1" xfId="0" applyFill="1" applyBorder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4" borderId="1" xfId="0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left" vertical="center" wrapText="1"/>
    </xf>
    <xf numFmtId="0" fontId="2" fillId="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64" fontId="2" fillId="3" borderId="1" xfId="1" applyNumberFormat="1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2" fillId="5" borderId="5" xfId="0" applyFont="1" applyFill="1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"/>
  <sheetViews>
    <sheetView tabSelected="1" workbookViewId="0">
      <selection activeCell="B16" sqref="B16"/>
    </sheetView>
  </sheetViews>
  <sheetFormatPr defaultRowHeight="14.75" x14ac:dyDescent="0.75"/>
  <cols>
    <col min="2" max="2" width="19.7265625" customWidth="1"/>
    <col min="3" max="3" width="12.54296875" bestFit="1" customWidth="1"/>
    <col min="4" max="4" width="14.7265625" customWidth="1"/>
    <col min="5" max="5" width="13.26953125" customWidth="1"/>
    <col min="6" max="6" width="14.26953125" customWidth="1"/>
    <col min="7" max="7" width="12.54296875" customWidth="1"/>
    <col min="8" max="8" width="14" customWidth="1"/>
  </cols>
  <sheetData>
    <row r="1" spans="1:8" x14ac:dyDescent="0.75">
      <c r="A1" s="89" t="s">
        <v>76</v>
      </c>
      <c r="B1" s="88" t="s">
        <v>77</v>
      </c>
      <c r="C1" s="88" t="s">
        <v>0</v>
      </c>
      <c r="D1" s="88"/>
      <c r="E1" s="88" t="s">
        <v>1</v>
      </c>
      <c r="F1" s="88"/>
      <c r="G1" s="88" t="s">
        <v>2</v>
      </c>
      <c r="H1" s="88"/>
    </row>
    <row r="2" spans="1:8" ht="38.5" customHeight="1" x14ac:dyDescent="0.75">
      <c r="A2" s="89"/>
      <c r="B2" s="88"/>
      <c r="C2" s="27" t="s">
        <v>80</v>
      </c>
      <c r="D2" s="27" t="s">
        <v>84</v>
      </c>
      <c r="E2" s="27" t="s">
        <v>80</v>
      </c>
      <c r="F2" s="27" t="s">
        <v>84</v>
      </c>
      <c r="G2" s="27" t="s">
        <v>80</v>
      </c>
      <c r="H2" s="27" t="s">
        <v>84</v>
      </c>
    </row>
    <row r="3" spans="1:8" x14ac:dyDescent="0.75">
      <c r="A3" s="90">
        <v>2014</v>
      </c>
      <c r="B3" s="52" t="s">
        <v>60</v>
      </c>
      <c r="C3" s="53">
        <v>180773117.76411492</v>
      </c>
      <c r="D3" s="53">
        <v>7004</v>
      </c>
      <c r="E3" s="54">
        <v>103207797.67404194</v>
      </c>
      <c r="F3" s="54">
        <v>2493</v>
      </c>
      <c r="G3" s="53">
        <v>77776535.908746749</v>
      </c>
      <c r="H3" s="54">
        <v>4484</v>
      </c>
    </row>
    <row r="4" spans="1:8" x14ac:dyDescent="0.75">
      <c r="A4" s="90"/>
      <c r="B4" s="52" t="s">
        <v>61</v>
      </c>
      <c r="C4" s="53">
        <v>128203463.97753899</v>
      </c>
      <c r="D4" s="53">
        <v>8527</v>
      </c>
      <c r="E4" s="54">
        <v>60919351.682912841</v>
      </c>
      <c r="F4" s="54">
        <v>2554</v>
      </c>
      <c r="G4" s="53">
        <v>67000448.571037404</v>
      </c>
      <c r="H4" s="54">
        <v>5903</v>
      </c>
    </row>
    <row r="5" spans="1:8" x14ac:dyDescent="0.75">
      <c r="A5" s="90"/>
      <c r="B5" s="52" t="s">
        <v>62</v>
      </c>
      <c r="C5" s="53">
        <v>78335017.697783142</v>
      </c>
      <c r="D5" s="53">
        <v>8733</v>
      </c>
      <c r="E5" s="54">
        <v>37299747.175257459</v>
      </c>
      <c r="F5" s="54">
        <v>2588</v>
      </c>
      <c r="G5" s="53">
        <v>40526081.890946046</v>
      </c>
      <c r="H5" s="54">
        <v>6104</v>
      </c>
    </row>
    <row r="6" spans="1:8" x14ac:dyDescent="0.75">
      <c r="A6" s="90"/>
      <c r="B6" s="52" t="s">
        <v>63</v>
      </c>
      <c r="C6" s="53">
        <v>94853940.527952269</v>
      </c>
      <c r="D6" s="53">
        <v>12658</v>
      </c>
      <c r="E6" s="54">
        <v>35998305.580770493</v>
      </c>
      <c r="F6" s="54">
        <v>3231</v>
      </c>
      <c r="G6" s="53">
        <v>58186219.189149536</v>
      </c>
      <c r="H6" s="54">
        <v>9344</v>
      </c>
    </row>
    <row r="7" spans="1:8" x14ac:dyDescent="0.75">
      <c r="A7" s="90"/>
      <c r="B7" s="55" t="s">
        <v>64</v>
      </c>
      <c r="C7" s="53">
        <v>37297442.11340072</v>
      </c>
      <c r="D7" s="53">
        <v>1161</v>
      </c>
      <c r="E7" s="54">
        <v>12552513.433713578</v>
      </c>
      <c r="F7" s="54">
        <v>233</v>
      </c>
      <c r="G7" s="53">
        <v>24560859.552171968</v>
      </c>
      <c r="H7" s="54">
        <v>918</v>
      </c>
    </row>
    <row r="8" spans="1:8" x14ac:dyDescent="0.75">
      <c r="A8" s="91">
        <v>2020</v>
      </c>
      <c r="B8" s="48" t="s">
        <v>60</v>
      </c>
      <c r="C8" s="49">
        <v>169529096.29683158</v>
      </c>
      <c r="D8" s="49">
        <v>6389</v>
      </c>
      <c r="E8" s="50">
        <v>99977101.487576932</v>
      </c>
      <c r="F8" s="50">
        <v>2533</v>
      </c>
      <c r="G8" s="49">
        <v>70733975.631082281</v>
      </c>
      <c r="H8" s="50">
        <v>3841</v>
      </c>
    </row>
    <row r="9" spans="1:8" x14ac:dyDescent="0.75">
      <c r="A9" s="91"/>
      <c r="B9" s="48" t="s">
        <v>61</v>
      </c>
      <c r="C9" s="49">
        <v>133254311.49969293</v>
      </c>
      <c r="D9" s="49">
        <v>7137</v>
      </c>
      <c r="E9" s="50">
        <v>68018219.132762596</v>
      </c>
      <c r="F9" s="50">
        <v>2539</v>
      </c>
      <c r="G9" s="49">
        <v>64980684.787398711</v>
      </c>
      <c r="H9" s="50">
        <v>4565</v>
      </c>
    </row>
    <row r="10" spans="1:8" x14ac:dyDescent="0.75">
      <c r="A10" s="91"/>
      <c r="B10" s="48" t="s">
        <v>62</v>
      </c>
      <c r="C10" s="49">
        <v>88893153.953427643</v>
      </c>
      <c r="D10" s="49">
        <v>8421</v>
      </c>
      <c r="E10" s="50">
        <v>45627356.712422945</v>
      </c>
      <c r="F10" s="50">
        <v>2973</v>
      </c>
      <c r="G10" s="49">
        <v>43233877.778519265</v>
      </c>
      <c r="H10" s="50">
        <v>5422</v>
      </c>
    </row>
    <row r="11" spans="1:8" x14ac:dyDescent="0.75">
      <c r="A11" s="91"/>
      <c r="B11" s="48" t="s">
        <v>63</v>
      </c>
      <c r="C11" s="49">
        <v>132115385.76037931</v>
      </c>
      <c r="D11" s="49">
        <v>17046</v>
      </c>
      <c r="E11" s="50">
        <v>54392769.841213636</v>
      </c>
      <c r="F11" s="50">
        <v>4875</v>
      </c>
      <c r="G11" s="49">
        <v>76226182.09350583</v>
      </c>
      <c r="H11" s="50">
        <v>12018</v>
      </c>
    </row>
    <row r="12" spans="1:8" x14ac:dyDescent="0.75">
      <c r="A12" s="91"/>
      <c r="B12" s="51" t="s">
        <v>64</v>
      </c>
      <c r="C12" s="49">
        <v>45670922.146475956</v>
      </c>
      <c r="D12" s="49">
        <v>1846</v>
      </c>
      <c r="E12" s="50">
        <v>16688220.349467011</v>
      </c>
      <c r="F12" s="50">
        <v>468</v>
      </c>
      <c r="G12" s="49">
        <v>28087679.612197459</v>
      </c>
      <c r="H12" s="50">
        <v>1366</v>
      </c>
    </row>
  </sheetData>
  <mergeCells count="7">
    <mergeCell ref="G1:H1"/>
    <mergeCell ref="B1:B2"/>
    <mergeCell ref="A1:A2"/>
    <mergeCell ref="A3:A7"/>
    <mergeCell ref="A8:A12"/>
    <mergeCell ref="C1:D1"/>
    <mergeCell ref="E1:F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M36"/>
  <sheetViews>
    <sheetView workbookViewId="0">
      <selection activeCell="M15" sqref="M15"/>
    </sheetView>
  </sheetViews>
  <sheetFormatPr defaultRowHeight="14.75" x14ac:dyDescent="0.75"/>
  <cols>
    <col min="1" max="1" width="25.1796875" bestFit="1" customWidth="1"/>
    <col min="2" max="2" width="11.6328125" bestFit="1" customWidth="1"/>
    <col min="3" max="3" width="6.6328125" bestFit="1" customWidth="1"/>
    <col min="4" max="4" width="11.6328125" bestFit="1" customWidth="1"/>
    <col min="5" max="5" width="6.6328125" bestFit="1" customWidth="1"/>
    <col min="6" max="6" width="10.6328125" bestFit="1" customWidth="1"/>
    <col min="7" max="7" width="7.6328125" customWidth="1"/>
    <col min="8" max="8" width="2.81640625" customWidth="1"/>
    <col min="9" max="9" width="23.1796875" bestFit="1" customWidth="1"/>
    <col min="10" max="10" width="11.81640625" bestFit="1" customWidth="1"/>
    <col min="11" max="11" width="6.6328125" bestFit="1" customWidth="1"/>
    <col min="12" max="12" width="11.81640625" bestFit="1" customWidth="1"/>
    <col min="13" max="13" width="6.6328125" bestFit="1" customWidth="1"/>
    <col min="14" max="14" width="10.81640625" bestFit="1" customWidth="1"/>
    <col min="15" max="15" width="6.6328125" bestFit="1" customWidth="1"/>
    <col min="16" max="16" width="11.81640625" bestFit="1" customWidth="1"/>
    <col min="17" max="17" width="7.26953125" bestFit="1" customWidth="1"/>
    <col min="18" max="18" width="10.81640625" bestFit="1" customWidth="1"/>
    <col min="19" max="19" width="6.6328125" bestFit="1" customWidth="1"/>
  </cols>
  <sheetData>
    <row r="1" spans="1:39" x14ac:dyDescent="0.75">
      <c r="A1" s="116" t="s">
        <v>78</v>
      </c>
      <c r="B1" s="98" t="s">
        <v>100</v>
      </c>
      <c r="C1" s="101"/>
      <c r="D1" s="101"/>
      <c r="E1" s="101"/>
      <c r="F1" s="101"/>
      <c r="G1" s="99"/>
      <c r="I1" s="89" t="s">
        <v>78</v>
      </c>
      <c r="J1" s="94" t="s">
        <v>101</v>
      </c>
      <c r="K1" s="94"/>
      <c r="L1" s="94"/>
      <c r="M1" s="94"/>
      <c r="N1" s="94"/>
      <c r="O1" s="94"/>
      <c r="P1" s="94"/>
      <c r="Q1" s="94"/>
      <c r="R1" s="94"/>
      <c r="S1" s="94"/>
    </row>
    <row r="2" spans="1:39" ht="30" customHeight="1" x14ac:dyDescent="0.75">
      <c r="A2" s="116"/>
      <c r="B2" s="114" t="s">
        <v>3</v>
      </c>
      <c r="C2" s="115"/>
      <c r="D2" s="114" t="s">
        <v>4</v>
      </c>
      <c r="E2" s="115"/>
      <c r="F2" s="114" t="s">
        <v>5</v>
      </c>
      <c r="G2" s="115"/>
      <c r="I2" s="89"/>
      <c r="J2" s="112" t="s">
        <v>60</v>
      </c>
      <c r="K2" s="113"/>
      <c r="L2" s="112" t="s">
        <v>61</v>
      </c>
      <c r="M2" s="113"/>
      <c r="N2" s="112" t="s">
        <v>62</v>
      </c>
      <c r="O2" s="113"/>
      <c r="P2" s="112" t="s">
        <v>63</v>
      </c>
      <c r="Q2" s="113"/>
      <c r="R2" s="112" t="s">
        <v>64</v>
      </c>
      <c r="S2" s="113"/>
    </row>
    <row r="3" spans="1:39" ht="30" customHeight="1" x14ac:dyDescent="0.75">
      <c r="A3" s="117"/>
      <c r="B3" s="36" t="s">
        <v>80</v>
      </c>
      <c r="C3" s="36" t="s">
        <v>98</v>
      </c>
      <c r="D3" s="36" t="s">
        <v>80</v>
      </c>
      <c r="E3" s="36" t="s">
        <v>98</v>
      </c>
      <c r="F3" s="36" t="s">
        <v>80</v>
      </c>
      <c r="G3" s="36" t="s">
        <v>98</v>
      </c>
      <c r="I3" s="89"/>
      <c r="J3" s="36" t="s">
        <v>80</v>
      </c>
      <c r="K3" s="36" t="s">
        <v>98</v>
      </c>
      <c r="L3" s="36" t="s">
        <v>80</v>
      </c>
      <c r="M3" s="36" t="s">
        <v>98</v>
      </c>
      <c r="N3" s="36" t="s">
        <v>80</v>
      </c>
      <c r="O3" s="36" t="s">
        <v>98</v>
      </c>
      <c r="P3" s="36" t="s">
        <v>80</v>
      </c>
      <c r="Q3" s="36" t="s">
        <v>98</v>
      </c>
      <c r="R3" s="36" t="s">
        <v>80</v>
      </c>
      <c r="S3" s="36" t="s">
        <v>98</v>
      </c>
      <c r="AM3" s="10"/>
    </row>
    <row r="4" spans="1:39" x14ac:dyDescent="0.75">
      <c r="A4" s="5" t="s">
        <v>0</v>
      </c>
      <c r="B4" s="2">
        <v>141169845.38792256</v>
      </c>
      <c r="C4" s="1">
        <v>11826</v>
      </c>
      <c r="D4" s="2">
        <v>370891167.00747865</v>
      </c>
      <c r="E4" s="1">
        <v>28085</v>
      </c>
      <c r="F4" s="2">
        <v>57401857.261406191</v>
      </c>
      <c r="G4" s="1">
        <v>1601</v>
      </c>
      <c r="I4" s="1" t="s">
        <v>0</v>
      </c>
      <c r="J4" s="2">
        <v>169529096.29683158</v>
      </c>
      <c r="K4" s="2">
        <v>6389</v>
      </c>
      <c r="L4" s="2">
        <v>133254311.49969293</v>
      </c>
      <c r="M4" s="2">
        <v>7137</v>
      </c>
      <c r="N4" s="2">
        <v>88893153.953427643</v>
      </c>
      <c r="O4" s="2">
        <v>8421</v>
      </c>
      <c r="P4" s="2">
        <v>132115385.76037931</v>
      </c>
      <c r="Q4" s="2">
        <v>17046</v>
      </c>
      <c r="R4" s="2">
        <v>45670922.146475956</v>
      </c>
      <c r="S4" s="2">
        <v>1846</v>
      </c>
    </row>
    <row r="5" spans="1:39" x14ac:dyDescent="0.75">
      <c r="A5" s="73" t="s">
        <v>1</v>
      </c>
      <c r="B5" s="63">
        <f>SUM(B6:B21)</f>
        <v>78465007.844091222</v>
      </c>
      <c r="C5" s="64">
        <v>4552</v>
      </c>
      <c r="D5" s="63">
        <f>SUM(D6:D21)</f>
        <v>184527402.56025442</v>
      </c>
      <c r="E5" s="64">
        <v>8336</v>
      </c>
      <c r="F5" s="63">
        <f>SUM(F6:F21)</f>
        <v>21709131.179882459</v>
      </c>
      <c r="G5" s="64">
        <v>355</v>
      </c>
      <c r="I5" s="73" t="s">
        <v>1</v>
      </c>
      <c r="J5" s="66">
        <v>99977101.487576932</v>
      </c>
      <c r="K5" s="66">
        <v>2533</v>
      </c>
      <c r="L5" s="66">
        <v>68018219.132762596</v>
      </c>
      <c r="M5" s="66">
        <v>2539</v>
      </c>
      <c r="N5" s="66">
        <v>45627356.712422945</v>
      </c>
      <c r="O5" s="66">
        <v>2973</v>
      </c>
      <c r="P5" s="66">
        <v>54392769.841213636</v>
      </c>
      <c r="Q5" s="66">
        <v>4875</v>
      </c>
      <c r="R5" s="66">
        <v>16688220.349467011</v>
      </c>
      <c r="S5" s="66">
        <v>468</v>
      </c>
    </row>
    <row r="6" spans="1:39" x14ac:dyDescent="0.75">
      <c r="A6" s="6" t="s">
        <v>7</v>
      </c>
      <c r="B6" s="9">
        <v>219668.41190323044</v>
      </c>
      <c r="C6" s="7">
        <v>22</v>
      </c>
      <c r="D6" s="9">
        <v>420374.1112690224</v>
      </c>
      <c r="E6" s="7">
        <v>15</v>
      </c>
      <c r="F6" s="9">
        <v>39556.626153366378</v>
      </c>
      <c r="G6" s="7">
        <v>0</v>
      </c>
      <c r="I6" s="7" t="s">
        <v>7</v>
      </c>
      <c r="J6" s="9">
        <v>167809.81094959035</v>
      </c>
      <c r="K6" s="9">
        <v>1</v>
      </c>
      <c r="L6" s="9">
        <v>172703.41418505833</v>
      </c>
      <c r="M6" s="9">
        <v>4</v>
      </c>
      <c r="N6" s="9">
        <v>135593.58964942597</v>
      </c>
      <c r="O6" s="9">
        <v>10</v>
      </c>
      <c r="P6" s="9">
        <v>175761.91620722585</v>
      </c>
      <c r="Q6" s="9">
        <v>16</v>
      </c>
      <c r="R6" s="9">
        <v>27798.385045922416</v>
      </c>
      <c r="S6" s="9">
        <v>0</v>
      </c>
    </row>
    <row r="7" spans="1:39" x14ac:dyDescent="0.75">
      <c r="A7" s="6" t="s">
        <v>8</v>
      </c>
      <c r="B7" s="9">
        <v>3742919.4438616936</v>
      </c>
      <c r="C7" s="7">
        <v>311</v>
      </c>
      <c r="D7" s="9">
        <v>9434547.3364940602</v>
      </c>
      <c r="E7" s="7">
        <v>568</v>
      </c>
      <c r="F7" s="9">
        <v>1399222.2220043712</v>
      </c>
      <c r="G7" s="7">
        <v>24</v>
      </c>
      <c r="I7" s="7" t="s">
        <v>8</v>
      </c>
      <c r="J7" s="9">
        <v>2706620.4856897062</v>
      </c>
      <c r="K7" s="9">
        <v>169</v>
      </c>
      <c r="L7" s="9">
        <v>4295320.7169238357</v>
      </c>
      <c r="M7" s="9">
        <v>150</v>
      </c>
      <c r="N7" s="9">
        <v>2945654.2819487862</v>
      </c>
      <c r="O7" s="9">
        <v>230</v>
      </c>
      <c r="P7" s="9">
        <v>3976123.1475290889</v>
      </c>
      <c r="Q7" s="9">
        <v>329</v>
      </c>
      <c r="R7" s="9">
        <v>651512.84712078539</v>
      </c>
      <c r="S7" s="9">
        <v>22</v>
      </c>
    </row>
    <row r="8" spans="1:39" x14ac:dyDescent="0.75">
      <c r="A8" s="6" t="s">
        <v>9</v>
      </c>
      <c r="B8" s="9">
        <v>10474159.60412664</v>
      </c>
      <c r="C8" s="7">
        <v>147</v>
      </c>
      <c r="D8" s="9">
        <v>33132265.04097477</v>
      </c>
      <c r="E8" s="7">
        <v>184</v>
      </c>
      <c r="F8" s="9">
        <v>2232348.2394790696</v>
      </c>
      <c r="G8" s="7">
        <v>24</v>
      </c>
      <c r="I8" s="7" t="s">
        <v>9</v>
      </c>
      <c r="J8" s="9">
        <v>17239962.481890716</v>
      </c>
      <c r="K8" s="9">
        <v>39</v>
      </c>
      <c r="L8" s="9">
        <v>11313009.147914462</v>
      </c>
      <c r="M8" s="9">
        <v>42</v>
      </c>
      <c r="N8" s="9">
        <v>6811641.6506486582</v>
      </c>
      <c r="O8" s="9">
        <v>82</v>
      </c>
      <c r="P8" s="9">
        <v>9062325.3992815595</v>
      </c>
      <c r="Q8" s="9">
        <v>173</v>
      </c>
      <c r="R8" s="9">
        <v>1407250.3275566206</v>
      </c>
      <c r="S8" s="9">
        <v>18</v>
      </c>
    </row>
    <row r="9" spans="1:39" x14ac:dyDescent="0.75">
      <c r="A9" s="6" t="s">
        <v>10</v>
      </c>
      <c r="B9" s="9">
        <v>3524285.0794636142</v>
      </c>
      <c r="C9" s="7">
        <v>773</v>
      </c>
      <c r="D9" s="9">
        <v>8471968.1297345739</v>
      </c>
      <c r="E9" s="7">
        <v>1330</v>
      </c>
      <c r="F9" s="9">
        <v>1419373.2828597275</v>
      </c>
      <c r="G9" s="7">
        <v>69</v>
      </c>
      <c r="I9" s="7" t="s">
        <v>10</v>
      </c>
      <c r="J9" s="9">
        <v>4000539.8199316706</v>
      </c>
      <c r="K9" s="9">
        <v>419</v>
      </c>
      <c r="L9" s="9">
        <v>3658441.3443841934</v>
      </c>
      <c r="M9" s="9">
        <v>534</v>
      </c>
      <c r="N9" s="9">
        <v>2489940.2769259489</v>
      </c>
      <c r="O9" s="9">
        <v>505</v>
      </c>
      <c r="P9" s="9">
        <v>2577141.8491243259</v>
      </c>
      <c r="Q9" s="9">
        <v>593</v>
      </c>
      <c r="R9" s="9">
        <v>688221.63904257107</v>
      </c>
      <c r="S9" s="9">
        <v>51</v>
      </c>
    </row>
    <row r="10" spans="1:39" x14ac:dyDescent="0.75">
      <c r="A10" s="6" t="s">
        <v>11</v>
      </c>
      <c r="B10" s="9">
        <v>3655546.5892377412</v>
      </c>
      <c r="C10" s="7">
        <v>345</v>
      </c>
      <c r="D10" s="9">
        <v>10008655.428603498</v>
      </c>
      <c r="E10" s="7">
        <v>380</v>
      </c>
      <c r="F10" s="9">
        <v>1541898.6029480326</v>
      </c>
      <c r="G10" s="7">
        <v>21</v>
      </c>
      <c r="I10" s="7" t="s">
        <v>11</v>
      </c>
      <c r="J10" s="9">
        <v>5652107.600747373</v>
      </c>
      <c r="K10" s="9">
        <v>88</v>
      </c>
      <c r="L10" s="9">
        <v>4365671.4882286005</v>
      </c>
      <c r="M10" s="9">
        <v>95</v>
      </c>
      <c r="N10" s="9">
        <v>2245941.0616905759</v>
      </c>
      <c r="O10" s="9">
        <v>158</v>
      </c>
      <c r="P10" s="9">
        <v>2577434.0552237821</v>
      </c>
      <c r="Q10" s="9">
        <v>403</v>
      </c>
      <c r="R10" s="9">
        <v>364946.41489894257</v>
      </c>
      <c r="S10" s="9">
        <v>4</v>
      </c>
    </row>
    <row r="11" spans="1:39" x14ac:dyDescent="0.75">
      <c r="A11" s="6" t="s">
        <v>12</v>
      </c>
      <c r="B11" s="9">
        <v>9964372.6487358585</v>
      </c>
      <c r="C11" s="7">
        <v>1596</v>
      </c>
      <c r="D11" s="9">
        <v>23471954.729895938</v>
      </c>
      <c r="E11" s="7">
        <v>3190</v>
      </c>
      <c r="F11" s="9">
        <v>2722486.4312402401</v>
      </c>
      <c r="G11" s="7">
        <v>115</v>
      </c>
      <c r="I11" s="7" t="s">
        <v>12</v>
      </c>
      <c r="J11" s="9">
        <v>12191532.86340251</v>
      </c>
      <c r="K11" s="9">
        <v>1012</v>
      </c>
      <c r="L11" s="9">
        <v>8999028.8543917108</v>
      </c>
      <c r="M11" s="9">
        <v>958</v>
      </c>
      <c r="N11" s="9">
        <v>7147882.7019415079</v>
      </c>
      <c r="O11" s="9">
        <v>1126</v>
      </c>
      <c r="P11" s="9">
        <v>5998147.3963181386</v>
      </c>
      <c r="Q11" s="9">
        <v>1601</v>
      </c>
      <c r="R11" s="9">
        <v>1818606.4739891649</v>
      </c>
      <c r="S11" s="9">
        <v>152</v>
      </c>
    </row>
    <row r="12" spans="1:39" x14ac:dyDescent="0.75">
      <c r="A12" s="6" t="s">
        <v>13</v>
      </c>
      <c r="B12" s="9">
        <v>517148.20684997941</v>
      </c>
      <c r="C12" s="7">
        <v>7</v>
      </c>
      <c r="D12" s="9">
        <v>856045.95910778909</v>
      </c>
      <c r="E12" s="7">
        <v>10</v>
      </c>
      <c r="F12" s="9">
        <v>106062.71862455242</v>
      </c>
      <c r="G12" s="7">
        <v>0</v>
      </c>
      <c r="I12" s="7" t="s">
        <v>13</v>
      </c>
      <c r="J12" s="9">
        <v>215971.50514901883</v>
      </c>
      <c r="K12" s="9">
        <v>0</v>
      </c>
      <c r="L12" s="9">
        <v>223515.71526038871</v>
      </c>
      <c r="M12" s="9">
        <v>0</v>
      </c>
      <c r="N12" s="9">
        <v>327359.54855806759</v>
      </c>
      <c r="O12" s="9">
        <v>5</v>
      </c>
      <c r="P12" s="9">
        <v>555756.811537578</v>
      </c>
      <c r="Q12" s="9">
        <v>10</v>
      </c>
      <c r="R12" s="9">
        <v>156653.30407726776</v>
      </c>
      <c r="S12" s="9">
        <v>2</v>
      </c>
    </row>
    <row r="13" spans="1:39" x14ac:dyDescent="0.75">
      <c r="A13" s="6" t="s">
        <v>14</v>
      </c>
      <c r="B13" s="9">
        <v>568146.92731407715</v>
      </c>
      <c r="C13" s="7">
        <v>37</v>
      </c>
      <c r="D13" s="9">
        <v>691567.19429128559</v>
      </c>
      <c r="E13" s="7">
        <v>21</v>
      </c>
      <c r="F13" s="9">
        <v>119145.37504838899</v>
      </c>
      <c r="G13" s="7">
        <v>2</v>
      </c>
      <c r="I13" s="7" t="s">
        <v>14</v>
      </c>
      <c r="J13" s="9">
        <v>98736.213581766802</v>
      </c>
      <c r="K13" s="9">
        <v>9</v>
      </c>
      <c r="L13" s="9">
        <v>525811.70724480005</v>
      </c>
      <c r="M13" s="9">
        <v>5</v>
      </c>
      <c r="N13" s="9">
        <v>334406.86862539733</v>
      </c>
      <c r="O13" s="9">
        <v>28</v>
      </c>
      <c r="P13" s="9">
        <v>323788.58867316821</v>
      </c>
      <c r="Q13" s="9">
        <v>19</v>
      </c>
      <c r="R13" s="9">
        <v>96254.018268258704</v>
      </c>
      <c r="S13" s="9">
        <v>0</v>
      </c>
    </row>
    <row r="14" spans="1:39" x14ac:dyDescent="0.75">
      <c r="A14" s="6" t="s">
        <v>15</v>
      </c>
      <c r="B14" s="9">
        <v>193136.26322689568</v>
      </c>
      <c r="C14" s="7">
        <v>10</v>
      </c>
      <c r="D14" s="9">
        <v>281239.94259851344</v>
      </c>
      <c r="E14" s="7">
        <v>10</v>
      </c>
      <c r="F14" s="9">
        <v>49738.484071186969</v>
      </c>
      <c r="G14" s="7">
        <v>0</v>
      </c>
      <c r="I14" s="7" t="s">
        <v>15</v>
      </c>
      <c r="J14" s="9">
        <v>9276.8300111697517</v>
      </c>
      <c r="K14" s="9">
        <v>0</v>
      </c>
      <c r="L14" s="9">
        <v>133492.01151666301</v>
      </c>
      <c r="M14" s="9">
        <v>8</v>
      </c>
      <c r="N14" s="9">
        <v>170022.80540245574</v>
      </c>
      <c r="O14" s="9">
        <v>7</v>
      </c>
      <c r="P14" s="9">
        <v>178880.34366170823</v>
      </c>
      <c r="Q14" s="9">
        <v>5</v>
      </c>
      <c r="R14" s="9">
        <v>32442.6993045993</v>
      </c>
      <c r="S14" s="9">
        <v>0</v>
      </c>
    </row>
    <row r="15" spans="1:39" x14ac:dyDescent="0.75">
      <c r="A15" s="6" t="s">
        <v>16</v>
      </c>
      <c r="B15" s="9">
        <v>286401.53852302016</v>
      </c>
      <c r="C15" s="7">
        <v>6</v>
      </c>
      <c r="D15" s="9">
        <v>458977.80658730591</v>
      </c>
      <c r="E15" s="7">
        <v>5</v>
      </c>
      <c r="F15" s="9">
        <v>20604.978299730519</v>
      </c>
      <c r="G15" s="7">
        <v>1</v>
      </c>
      <c r="I15" s="7" t="s">
        <v>16</v>
      </c>
      <c r="J15" s="9">
        <v>65261.86435453681</v>
      </c>
      <c r="K15" s="9">
        <v>0</v>
      </c>
      <c r="L15" s="9">
        <v>195938.78992829245</v>
      </c>
      <c r="M15" s="9">
        <v>4</v>
      </c>
      <c r="N15" s="9">
        <v>154039.44743776237</v>
      </c>
      <c r="O15" s="9">
        <v>6</v>
      </c>
      <c r="P15" s="9">
        <v>272077.63167525211</v>
      </c>
      <c r="Q15" s="9">
        <v>2</v>
      </c>
      <c r="R15" s="9">
        <v>78589.9915818718</v>
      </c>
      <c r="S15" s="9">
        <v>0</v>
      </c>
    </row>
    <row r="16" spans="1:39" x14ac:dyDescent="0.75">
      <c r="A16" s="6" t="s">
        <v>17</v>
      </c>
      <c r="B16" s="9">
        <v>5047041.0693978136</v>
      </c>
      <c r="C16" s="7">
        <v>146</v>
      </c>
      <c r="D16" s="9">
        <v>12273442.170298945</v>
      </c>
      <c r="E16" s="7">
        <v>152</v>
      </c>
      <c r="F16" s="9">
        <v>2068840.8839982587</v>
      </c>
      <c r="G16" s="7">
        <v>5</v>
      </c>
      <c r="I16" s="7" t="s">
        <v>17</v>
      </c>
      <c r="J16" s="9">
        <v>6181316.530633972</v>
      </c>
      <c r="K16" s="9">
        <v>17</v>
      </c>
      <c r="L16" s="9">
        <v>5586064.2800365351</v>
      </c>
      <c r="M16" s="9">
        <v>41</v>
      </c>
      <c r="N16" s="9">
        <v>3018917.7660593148</v>
      </c>
      <c r="O16" s="9">
        <v>58</v>
      </c>
      <c r="P16" s="9">
        <v>3577330.3008217309</v>
      </c>
      <c r="Q16" s="9">
        <v>610</v>
      </c>
      <c r="R16" s="9">
        <v>1025695.2461434666</v>
      </c>
      <c r="S16" s="9">
        <v>18</v>
      </c>
    </row>
    <row r="17" spans="1:19" x14ac:dyDescent="0.75">
      <c r="A17" s="6" t="s">
        <v>18</v>
      </c>
      <c r="B17" s="9">
        <v>8103648.4129643226</v>
      </c>
      <c r="C17" s="7">
        <v>481</v>
      </c>
      <c r="D17" s="9">
        <v>21563618.623302836</v>
      </c>
      <c r="E17" s="7">
        <v>1064</v>
      </c>
      <c r="F17" s="9">
        <v>2499616.8387746238</v>
      </c>
      <c r="G17" s="7">
        <v>56</v>
      </c>
      <c r="I17" s="7" t="s">
        <v>18</v>
      </c>
      <c r="J17" s="9">
        <v>14775727.336540347</v>
      </c>
      <c r="K17" s="9">
        <v>433</v>
      </c>
      <c r="L17" s="9">
        <v>7070988.1745516397</v>
      </c>
      <c r="M17" s="9">
        <v>322</v>
      </c>
      <c r="N17" s="9">
        <v>3911884.2676318442</v>
      </c>
      <c r="O17" s="9">
        <v>274</v>
      </c>
      <c r="P17" s="9">
        <v>4455558.9725905461</v>
      </c>
      <c r="Q17" s="9">
        <v>492</v>
      </c>
      <c r="R17" s="9">
        <v>1955942.1338159221</v>
      </c>
      <c r="S17" s="9">
        <v>90</v>
      </c>
    </row>
    <row r="18" spans="1:19" x14ac:dyDescent="0.75">
      <c r="A18" s="6" t="s">
        <v>19</v>
      </c>
      <c r="B18" s="9">
        <v>94531.601684241352</v>
      </c>
      <c r="C18" s="7">
        <v>25</v>
      </c>
      <c r="D18" s="9">
        <v>168175.43461205208</v>
      </c>
      <c r="E18" s="7">
        <v>41</v>
      </c>
      <c r="F18" s="9">
        <v>12494.133090144271</v>
      </c>
      <c r="G18" s="7">
        <v>1</v>
      </c>
      <c r="I18" s="7" t="s">
        <v>19</v>
      </c>
      <c r="J18" s="9">
        <v>32143.49658433592</v>
      </c>
      <c r="K18" s="9">
        <v>7</v>
      </c>
      <c r="L18" s="9">
        <v>68525.091177222974</v>
      </c>
      <c r="M18" s="9">
        <v>17</v>
      </c>
      <c r="N18" s="9">
        <v>51352.538207509278</v>
      </c>
      <c r="O18" s="9">
        <v>18</v>
      </c>
      <c r="P18" s="9">
        <v>94366.480982609486</v>
      </c>
      <c r="Q18" s="9">
        <v>22</v>
      </c>
      <c r="R18" s="9">
        <v>28813.562434760028</v>
      </c>
      <c r="S18" s="9">
        <v>1</v>
      </c>
    </row>
    <row r="19" spans="1:19" x14ac:dyDescent="0.75">
      <c r="A19" s="6" t="s">
        <v>20</v>
      </c>
      <c r="B19" s="9">
        <v>423604.63698843581</v>
      </c>
      <c r="C19" s="7">
        <v>68</v>
      </c>
      <c r="D19" s="9">
        <v>1122945.4642360916</v>
      </c>
      <c r="E19" s="7">
        <v>180</v>
      </c>
      <c r="F19" s="9">
        <v>162740.76449273239</v>
      </c>
      <c r="G19" s="7">
        <v>1</v>
      </c>
      <c r="I19" s="7" t="s">
        <v>20</v>
      </c>
      <c r="J19" s="9">
        <v>223597.60499631721</v>
      </c>
      <c r="K19" s="9">
        <v>15</v>
      </c>
      <c r="L19" s="9">
        <v>682075.26294748147</v>
      </c>
      <c r="M19" s="9">
        <v>104</v>
      </c>
      <c r="N19" s="9">
        <v>503094.61124171375</v>
      </c>
      <c r="O19" s="9">
        <v>69</v>
      </c>
      <c r="P19" s="9">
        <v>220007.73519133046</v>
      </c>
      <c r="Q19" s="9">
        <v>57</v>
      </c>
      <c r="R19" s="9">
        <v>80686.597521606818</v>
      </c>
      <c r="S19" s="9">
        <v>4</v>
      </c>
    </row>
    <row r="20" spans="1:19" x14ac:dyDescent="0.75">
      <c r="A20" s="6" t="s">
        <v>21</v>
      </c>
      <c r="B20" s="9">
        <v>30320316.386126712</v>
      </c>
      <c r="C20" s="7">
        <v>480</v>
      </c>
      <c r="D20" s="9">
        <v>58959373.150082275</v>
      </c>
      <c r="E20" s="7">
        <v>1015</v>
      </c>
      <c r="F20" s="9">
        <v>6792288.8735714797</v>
      </c>
      <c r="G20" s="7">
        <v>36</v>
      </c>
      <c r="I20" s="7" t="s">
        <v>21</v>
      </c>
      <c r="J20" s="9">
        <v>35431345.637527041</v>
      </c>
      <c r="K20" s="9">
        <v>318</v>
      </c>
      <c r="L20" s="9">
        <v>19627505.189118151</v>
      </c>
      <c r="M20" s="9">
        <v>238</v>
      </c>
      <c r="N20" s="9">
        <v>14478047.146353917</v>
      </c>
      <c r="O20" s="9">
        <v>314</v>
      </c>
      <c r="P20" s="9">
        <v>18849322.163998932</v>
      </c>
      <c r="Q20" s="9">
        <v>400</v>
      </c>
      <c r="R20" s="9">
        <v>7695365.4706234159</v>
      </c>
      <c r="S20" s="9">
        <v>86</v>
      </c>
    </row>
    <row r="21" spans="1:19" x14ac:dyDescent="0.75">
      <c r="A21" s="6" t="s">
        <v>22</v>
      </c>
      <c r="B21" s="9">
        <v>1330081.0236869403</v>
      </c>
      <c r="C21" s="7">
        <v>98</v>
      </c>
      <c r="D21" s="9">
        <v>3212252.0381654892</v>
      </c>
      <c r="E21" s="7">
        <v>171</v>
      </c>
      <c r="F21" s="9">
        <v>522712.72522655077</v>
      </c>
      <c r="G21" s="7">
        <v>0</v>
      </c>
      <c r="I21" s="11" t="s">
        <v>22</v>
      </c>
      <c r="J21" s="9">
        <v>985151.40558686166</v>
      </c>
      <c r="K21" s="9">
        <v>6</v>
      </c>
      <c r="L21" s="9">
        <v>1100127.9449535543</v>
      </c>
      <c r="M21" s="9">
        <v>17</v>
      </c>
      <c r="N21" s="9">
        <v>901578.15010005841</v>
      </c>
      <c r="O21" s="9">
        <v>83</v>
      </c>
      <c r="P21" s="9">
        <v>1498747.0483966703</v>
      </c>
      <c r="Q21" s="9">
        <v>143</v>
      </c>
      <c r="R21" s="9">
        <v>579441.23804183537</v>
      </c>
      <c r="S21" s="9">
        <v>20</v>
      </c>
    </row>
    <row r="22" spans="1:19" x14ac:dyDescent="0.75">
      <c r="A22" s="73" t="s">
        <v>2</v>
      </c>
      <c r="B22" s="60">
        <f>SUM(B23:B36)</f>
        <v>63183058.507988222</v>
      </c>
      <c r="C22" s="65">
        <v>7214</v>
      </c>
      <c r="D22" s="60">
        <f>SUM(D23:D36)</f>
        <v>185627293.10871321</v>
      </c>
      <c r="E22" s="65">
        <v>19661</v>
      </c>
      <c r="F22" s="60">
        <f>SUM(F23:F36)</f>
        <v>34446148.801896609</v>
      </c>
      <c r="G22" s="65">
        <v>1235</v>
      </c>
      <c r="I22" s="73" t="s">
        <v>2</v>
      </c>
      <c r="J22" s="66">
        <v>70733975.631082281</v>
      </c>
      <c r="K22" s="66">
        <v>3841</v>
      </c>
      <c r="L22" s="66">
        <v>64980684.787398711</v>
      </c>
      <c r="M22" s="66">
        <v>4565</v>
      </c>
      <c r="N22" s="66">
        <v>43233877.778519265</v>
      </c>
      <c r="O22" s="66">
        <v>5422</v>
      </c>
      <c r="P22" s="66">
        <v>76226182.09350583</v>
      </c>
      <c r="Q22" s="66">
        <v>12020</v>
      </c>
      <c r="R22" s="66">
        <v>28087679.612197459</v>
      </c>
      <c r="S22" s="66">
        <v>1366</v>
      </c>
    </row>
    <row r="23" spans="1:19" x14ac:dyDescent="0.75">
      <c r="A23" s="6" t="s">
        <v>23</v>
      </c>
      <c r="B23" s="9">
        <v>4573029.4361922964</v>
      </c>
      <c r="C23" s="7">
        <v>425</v>
      </c>
      <c r="D23" s="9">
        <v>14990028.038656065</v>
      </c>
      <c r="E23" s="7">
        <v>1406</v>
      </c>
      <c r="F23" s="9">
        <v>3972863.4525437965</v>
      </c>
      <c r="G23" s="7">
        <v>34</v>
      </c>
      <c r="I23" s="6" t="s">
        <v>23</v>
      </c>
      <c r="J23" s="9">
        <v>10099263.669943973</v>
      </c>
      <c r="K23" s="9">
        <v>498</v>
      </c>
      <c r="L23" s="9">
        <v>4410631.5817932906</v>
      </c>
      <c r="M23" s="9">
        <v>385</v>
      </c>
      <c r="N23" s="9">
        <v>2748995.5643194038</v>
      </c>
      <c r="O23" s="9">
        <v>353</v>
      </c>
      <c r="P23" s="9">
        <v>4956664.9473087881</v>
      </c>
      <c r="Q23" s="9">
        <v>487</v>
      </c>
      <c r="R23" s="9">
        <v>1320365.1640267002</v>
      </c>
      <c r="S23" s="9">
        <v>135</v>
      </c>
    </row>
    <row r="24" spans="1:19" x14ac:dyDescent="0.75">
      <c r="A24" s="6" t="s">
        <v>65</v>
      </c>
      <c r="B24" s="9">
        <v>2171606.706931259</v>
      </c>
      <c r="C24" s="7">
        <v>310</v>
      </c>
      <c r="D24" s="9">
        <v>5287182.9593562381</v>
      </c>
      <c r="E24" s="7">
        <v>542</v>
      </c>
      <c r="F24" s="9">
        <v>487081.92877748323</v>
      </c>
      <c r="G24" s="7">
        <v>28</v>
      </c>
      <c r="I24" s="6" t="s">
        <v>65</v>
      </c>
      <c r="J24" s="9">
        <v>1316630.9233022672</v>
      </c>
      <c r="K24" s="9">
        <v>97</v>
      </c>
      <c r="L24" s="9">
        <v>1169632.298793565</v>
      </c>
      <c r="M24" s="9">
        <v>99</v>
      </c>
      <c r="N24" s="9">
        <v>1045676.7019105513</v>
      </c>
      <c r="O24" s="9">
        <v>116</v>
      </c>
      <c r="P24" s="9">
        <v>2672991.2045798595</v>
      </c>
      <c r="Q24" s="9">
        <v>516</v>
      </c>
      <c r="R24" s="9">
        <v>1741735.0536382436</v>
      </c>
      <c r="S24" s="9">
        <v>34</v>
      </c>
    </row>
    <row r="25" spans="1:19" x14ac:dyDescent="0.75">
      <c r="A25" s="6" t="s">
        <v>25</v>
      </c>
      <c r="B25" s="9">
        <v>148529.87280658376</v>
      </c>
      <c r="C25" s="7">
        <v>17</v>
      </c>
      <c r="D25" s="9">
        <v>441921.39075726276</v>
      </c>
      <c r="E25" s="7">
        <v>49</v>
      </c>
      <c r="F25" s="9">
        <v>76432.525476580617</v>
      </c>
      <c r="G25" s="7">
        <v>7</v>
      </c>
      <c r="I25" s="6" t="s">
        <v>25</v>
      </c>
      <c r="J25" s="9">
        <v>61626.224729808448</v>
      </c>
      <c r="K25" s="9">
        <v>8</v>
      </c>
      <c r="L25" s="9">
        <v>124052.7900405235</v>
      </c>
      <c r="M25" s="9">
        <v>11</v>
      </c>
      <c r="N25" s="9">
        <v>141860.36796569542</v>
      </c>
      <c r="O25" s="9">
        <v>11</v>
      </c>
      <c r="P25" s="9">
        <v>235766.99612540353</v>
      </c>
      <c r="Q25" s="9">
        <v>36</v>
      </c>
      <c r="R25" s="9">
        <v>103644.10522740512</v>
      </c>
      <c r="S25" s="9">
        <v>5</v>
      </c>
    </row>
    <row r="26" spans="1:19" x14ac:dyDescent="0.75">
      <c r="A26" s="6" t="s">
        <v>26</v>
      </c>
      <c r="B26" s="9">
        <v>6262885.7292657783</v>
      </c>
      <c r="C26" s="7">
        <v>701</v>
      </c>
      <c r="D26" s="9">
        <v>18957999.399448581</v>
      </c>
      <c r="E26" s="7">
        <v>1756</v>
      </c>
      <c r="F26" s="9">
        <v>2540133.1747686998</v>
      </c>
      <c r="G26" s="7">
        <v>77</v>
      </c>
      <c r="I26" s="6" t="s">
        <v>26</v>
      </c>
      <c r="J26" s="9">
        <v>7187327.638771764</v>
      </c>
      <c r="K26" s="9">
        <v>419</v>
      </c>
      <c r="L26" s="9">
        <v>7612071.2188150547</v>
      </c>
      <c r="M26" s="9">
        <v>458</v>
      </c>
      <c r="N26" s="9">
        <v>4289077.3278881321</v>
      </c>
      <c r="O26" s="9">
        <v>552</v>
      </c>
      <c r="P26" s="9">
        <v>6221244.2018105527</v>
      </c>
      <c r="Q26" s="9">
        <v>994</v>
      </c>
      <c r="R26" s="9">
        <v>2451297.9161975537</v>
      </c>
      <c r="S26" s="9">
        <v>74</v>
      </c>
    </row>
    <row r="27" spans="1:19" x14ac:dyDescent="0.75">
      <c r="A27" s="6" t="s">
        <v>27</v>
      </c>
      <c r="B27" s="9">
        <v>2743857.2200253131</v>
      </c>
      <c r="C27" s="7">
        <v>261</v>
      </c>
      <c r="D27" s="9">
        <v>8042461.6376341255</v>
      </c>
      <c r="E27" s="7">
        <v>594</v>
      </c>
      <c r="F27" s="9">
        <v>959645.26916125033</v>
      </c>
      <c r="G27" s="7">
        <v>15</v>
      </c>
      <c r="I27" s="6" t="s">
        <v>27</v>
      </c>
      <c r="J27" s="9">
        <v>3495598.9241418373</v>
      </c>
      <c r="K27" s="9">
        <v>164</v>
      </c>
      <c r="L27" s="9">
        <v>2215288.8343183817</v>
      </c>
      <c r="M27" s="9">
        <v>119</v>
      </c>
      <c r="N27" s="9">
        <v>1744275.6728328723</v>
      </c>
      <c r="O27" s="9">
        <v>120</v>
      </c>
      <c r="P27" s="9">
        <v>2940014.8209432187</v>
      </c>
      <c r="Q27" s="9">
        <v>358</v>
      </c>
      <c r="R27" s="9">
        <v>1351960.4709970613</v>
      </c>
      <c r="S27" s="9">
        <v>20</v>
      </c>
    </row>
    <row r="28" spans="1:19" x14ac:dyDescent="0.75">
      <c r="A28" s="6" t="s">
        <v>28</v>
      </c>
      <c r="B28" s="9">
        <v>750223.5605834967</v>
      </c>
      <c r="C28" s="7">
        <v>79</v>
      </c>
      <c r="D28" s="9">
        <v>2139868.4328027735</v>
      </c>
      <c r="E28" s="7">
        <v>212</v>
      </c>
      <c r="F28" s="9">
        <v>407593.98720052833</v>
      </c>
      <c r="G28" s="7">
        <v>5</v>
      </c>
      <c r="I28" s="6" t="s">
        <v>28</v>
      </c>
      <c r="J28" s="9">
        <v>678004.23760864581</v>
      </c>
      <c r="K28" s="9">
        <v>16</v>
      </c>
      <c r="L28" s="9">
        <v>676025.6260202938</v>
      </c>
      <c r="M28" s="9">
        <v>38</v>
      </c>
      <c r="N28" s="9">
        <v>483110.99615596607</v>
      </c>
      <c r="O28" s="9">
        <v>63</v>
      </c>
      <c r="P28" s="9">
        <v>1078343.3156518834</v>
      </c>
      <c r="Q28" s="9">
        <v>154</v>
      </c>
      <c r="R28" s="9">
        <v>382201.80515000998</v>
      </c>
      <c r="S28" s="9">
        <v>23</v>
      </c>
    </row>
    <row r="29" spans="1:19" x14ac:dyDescent="0.75">
      <c r="A29" s="6" t="s">
        <v>83</v>
      </c>
      <c r="B29" s="9">
        <v>1558312.7235390516</v>
      </c>
      <c r="C29" s="7">
        <v>54</v>
      </c>
      <c r="D29" s="9">
        <v>3744232.2345048934</v>
      </c>
      <c r="E29" s="7">
        <v>61</v>
      </c>
      <c r="F29" s="9">
        <v>331831.59586569102</v>
      </c>
      <c r="G29" s="7">
        <v>1</v>
      </c>
      <c r="I29" s="6" t="s">
        <v>83</v>
      </c>
      <c r="J29" s="9">
        <v>1788172.3009808203</v>
      </c>
      <c r="K29" s="9">
        <v>54</v>
      </c>
      <c r="L29" s="9">
        <v>1034368.0984879604</v>
      </c>
      <c r="M29" s="9">
        <v>13</v>
      </c>
      <c r="N29" s="9">
        <v>1158311.9882849928</v>
      </c>
      <c r="O29" s="9">
        <v>18</v>
      </c>
      <c r="P29" s="9">
        <v>1287326.3099373584</v>
      </c>
      <c r="Q29" s="9">
        <v>38</v>
      </c>
      <c r="R29" s="9">
        <v>365071.0935839861</v>
      </c>
      <c r="S29" s="9">
        <v>2</v>
      </c>
    </row>
    <row r="30" spans="1:19" x14ac:dyDescent="0.75">
      <c r="A30" s="6" t="s">
        <v>29</v>
      </c>
      <c r="B30" s="9">
        <v>6423360.2443953613</v>
      </c>
      <c r="C30" s="7">
        <v>757</v>
      </c>
      <c r="D30" s="9">
        <v>18177907.771039002</v>
      </c>
      <c r="E30" s="7">
        <v>2142</v>
      </c>
      <c r="F30" s="9">
        <v>4215960.537259046</v>
      </c>
      <c r="G30" s="7">
        <v>132</v>
      </c>
      <c r="I30" s="6" t="s">
        <v>29</v>
      </c>
      <c r="J30" s="9">
        <v>7855576.5034642229</v>
      </c>
      <c r="K30" s="9">
        <v>409</v>
      </c>
      <c r="L30" s="9">
        <v>6328263.3901714729</v>
      </c>
      <c r="M30" s="9">
        <v>608</v>
      </c>
      <c r="N30" s="9">
        <v>3311099.5607044725</v>
      </c>
      <c r="O30" s="9">
        <v>602</v>
      </c>
      <c r="P30" s="9">
        <v>8515491.0373209026</v>
      </c>
      <c r="Q30" s="9">
        <v>1239</v>
      </c>
      <c r="R30" s="9">
        <v>2806798.0610323381</v>
      </c>
      <c r="S30" s="9">
        <v>182</v>
      </c>
    </row>
    <row r="31" spans="1:19" x14ac:dyDescent="0.75">
      <c r="A31" s="6" t="s">
        <v>30</v>
      </c>
      <c r="B31" s="9">
        <v>3491832.3163102465</v>
      </c>
      <c r="C31" s="7">
        <v>412</v>
      </c>
      <c r="D31" s="9">
        <v>10028401.393056231</v>
      </c>
      <c r="E31" s="7">
        <v>1358</v>
      </c>
      <c r="F31" s="9">
        <v>2504696.6087163449</v>
      </c>
      <c r="G31" s="7">
        <v>139</v>
      </c>
      <c r="I31" s="6" t="s">
        <v>30</v>
      </c>
      <c r="J31" s="9">
        <v>852526.29292200622</v>
      </c>
      <c r="K31" s="9">
        <v>59</v>
      </c>
      <c r="L31" s="9">
        <v>3543112.0933281118</v>
      </c>
      <c r="M31" s="9">
        <v>285</v>
      </c>
      <c r="N31" s="9">
        <v>3036724.2952766949</v>
      </c>
      <c r="O31" s="9">
        <v>383</v>
      </c>
      <c r="P31" s="9">
        <v>5969286.543485851</v>
      </c>
      <c r="Q31" s="9">
        <v>1058</v>
      </c>
      <c r="R31" s="9">
        <v>2623281.0930701583</v>
      </c>
      <c r="S31" s="9">
        <v>103</v>
      </c>
    </row>
    <row r="32" spans="1:19" x14ac:dyDescent="0.75">
      <c r="A32" s="6" t="s">
        <v>31</v>
      </c>
      <c r="B32" s="9">
        <v>11584470.55119469</v>
      </c>
      <c r="C32" s="7">
        <v>1297</v>
      </c>
      <c r="D32" s="9">
        <v>34524839.140466318</v>
      </c>
      <c r="E32" s="7">
        <v>2977</v>
      </c>
      <c r="F32" s="9">
        <v>5838988.7441896088</v>
      </c>
      <c r="G32" s="7">
        <v>172</v>
      </c>
      <c r="I32" s="6" t="s">
        <v>31</v>
      </c>
      <c r="J32" s="9">
        <v>10914337.501372216</v>
      </c>
      <c r="K32" s="9">
        <v>425</v>
      </c>
      <c r="L32" s="9">
        <v>11854601.703061111</v>
      </c>
      <c r="M32" s="9">
        <v>651</v>
      </c>
      <c r="N32" s="9">
        <v>9028614.2681508381</v>
      </c>
      <c r="O32" s="9">
        <v>891</v>
      </c>
      <c r="P32" s="9">
        <v>14800070.224373842</v>
      </c>
      <c r="Q32" s="9">
        <v>2286</v>
      </c>
      <c r="R32" s="9">
        <v>5355869.5687361993</v>
      </c>
      <c r="S32" s="9">
        <v>141</v>
      </c>
    </row>
    <row r="33" spans="1:19" x14ac:dyDescent="0.75">
      <c r="A33" s="6" t="s">
        <v>32</v>
      </c>
      <c r="B33" s="9">
        <v>2928500.6346728862</v>
      </c>
      <c r="C33" s="7">
        <v>199</v>
      </c>
      <c r="D33" s="9">
        <v>8702123.6555500925</v>
      </c>
      <c r="E33" s="7">
        <v>413</v>
      </c>
      <c r="F33" s="9">
        <v>1198081.2933790958</v>
      </c>
      <c r="G33" s="7">
        <v>10</v>
      </c>
      <c r="I33" s="6" t="s">
        <v>32</v>
      </c>
      <c r="J33" s="9">
        <v>2316632.5651420201</v>
      </c>
      <c r="K33" s="9">
        <v>117</v>
      </c>
      <c r="L33" s="9">
        <v>2766875.1068722801</v>
      </c>
      <c r="M33" s="9">
        <v>74</v>
      </c>
      <c r="N33" s="9">
        <v>1790708.2286479848</v>
      </c>
      <c r="O33" s="9">
        <v>85</v>
      </c>
      <c r="P33" s="9">
        <v>4307448.5901145646</v>
      </c>
      <c r="Q33" s="9">
        <v>307</v>
      </c>
      <c r="R33" s="9">
        <v>1644475.6082569603</v>
      </c>
      <c r="S33" s="9">
        <v>36</v>
      </c>
    </row>
    <row r="34" spans="1:19" x14ac:dyDescent="0.75">
      <c r="A34" s="6" t="s">
        <v>33</v>
      </c>
      <c r="B34" s="9">
        <v>7825427.7348578731</v>
      </c>
      <c r="C34" s="7">
        <v>1264</v>
      </c>
      <c r="D34" s="9">
        <v>21608457.063777909</v>
      </c>
      <c r="E34" s="7">
        <v>3645</v>
      </c>
      <c r="F34" s="9">
        <v>5287545.0045202048</v>
      </c>
      <c r="G34" s="7">
        <v>357</v>
      </c>
      <c r="I34" s="6" t="s">
        <v>33</v>
      </c>
      <c r="J34" s="9">
        <v>7762935.410444634</v>
      </c>
      <c r="K34" s="9">
        <v>622</v>
      </c>
      <c r="L34" s="9">
        <v>7887920.059271113</v>
      </c>
      <c r="M34" s="9">
        <v>733</v>
      </c>
      <c r="N34" s="9">
        <v>4718170.4931995785</v>
      </c>
      <c r="O34" s="9">
        <v>913</v>
      </c>
      <c r="P34" s="9">
        <v>10411915.606405839</v>
      </c>
      <c r="Q34" s="9">
        <v>2517</v>
      </c>
      <c r="R34" s="9">
        <v>3937016.4380340856</v>
      </c>
      <c r="S34" s="9">
        <v>483</v>
      </c>
    </row>
    <row r="35" spans="1:19" x14ac:dyDescent="0.75">
      <c r="A35" s="6" t="s">
        <v>34</v>
      </c>
      <c r="B35" s="9">
        <v>3818153.7505599917</v>
      </c>
      <c r="C35" s="7">
        <v>435</v>
      </c>
      <c r="D35" s="9">
        <v>10856995.493573274</v>
      </c>
      <c r="E35" s="7">
        <v>1592</v>
      </c>
      <c r="F35" s="9">
        <v>1875148.7643625797</v>
      </c>
      <c r="G35" s="7">
        <v>113</v>
      </c>
      <c r="I35" s="6" t="s">
        <v>34</v>
      </c>
      <c r="J35" s="9">
        <v>5931626.8062449126</v>
      </c>
      <c r="K35" s="9">
        <v>655</v>
      </c>
      <c r="L35" s="9">
        <v>2979053.6415292528</v>
      </c>
      <c r="M35" s="9">
        <v>443</v>
      </c>
      <c r="N35" s="9">
        <v>1582208.4896122029</v>
      </c>
      <c r="O35" s="9">
        <v>361</v>
      </c>
      <c r="P35" s="9">
        <v>4766485.8264468042</v>
      </c>
      <c r="Q35" s="9">
        <v>591</v>
      </c>
      <c r="R35" s="9">
        <v>1292578.2744635255</v>
      </c>
      <c r="S35" s="9">
        <v>82</v>
      </c>
    </row>
    <row r="36" spans="1:19" x14ac:dyDescent="0.75">
      <c r="A36" s="6" t="s">
        <v>35</v>
      </c>
      <c r="B36" s="9">
        <v>8902868.026653396</v>
      </c>
      <c r="C36" s="7">
        <v>1003</v>
      </c>
      <c r="D36" s="9">
        <v>28124874.498090405</v>
      </c>
      <c r="E36" s="7">
        <v>2914</v>
      </c>
      <c r="F36" s="9">
        <v>4750145.9156756969</v>
      </c>
      <c r="G36" s="7">
        <v>145</v>
      </c>
      <c r="I36" s="6" t="s">
        <v>35</v>
      </c>
      <c r="J36" s="9">
        <v>10473716.63201317</v>
      </c>
      <c r="K36" s="9">
        <v>298</v>
      </c>
      <c r="L36" s="9">
        <v>12378788.344896298</v>
      </c>
      <c r="M36" s="9">
        <v>648</v>
      </c>
      <c r="N36" s="9">
        <v>8155043.8235698864</v>
      </c>
      <c r="O36" s="9">
        <v>954</v>
      </c>
      <c r="P36" s="9">
        <v>8063132.4690009644</v>
      </c>
      <c r="Q36" s="9">
        <v>1439</v>
      </c>
      <c r="R36" s="9">
        <v>2711384.9597832258</v>
      </c>
      <c r="S36" s="9">
        <v>46</v>
      </c>
    </row>
  </sheetData>
  <mergeCells count="12">
    <mergeCell ref="F2:G2"/>
    <mergeCell ref="B1:G1"/>
    <mergeCell ref="A1:A3"/>
    <mergeCell ref="B2:C2"/>
    <mergeCell ref="D2:E2"/>
    <mergeCell ref="I1:I3"/>
    <mergeCell ref="J2:K2"/>
    <mergeCell ref="L2:M2"/>
    <mergeCell ref="N2:O2"/>
    <mergeCell ref="J1:S1"/>
    <mergeCell ref="P2:Q2"/>
    <mergeCell ref="R2:S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U36"/>
  <sheetViews>
    <sheetView workbookViewId="0">
      <selection activeCell="A29" sqref="A29"/>
    </sheetView>
  </sheetViews>
  <sheetFormatPr defaultRowHeight="14.75" x14ac:dyDescent="0.75"/>
  <cols>
    <col min="1" max="1" width="26.1796875" bestFit="1" customWidth="1"/>
    <col min="2" max="2" width="11.81640625" bestFit="1" customWidth="1"/>
    <col min="3" max="3" width="6.6328125" bestFit="1" customWidth="1"/>
    <col min="4" max="4" width="11.81640625" bestFit="1" customWidth="1"/>
    <col min="5" max="5" width="6.6328125" bestFit="1" customWidth="1"/>
    <col min="6" max="6" width="10.81640625" bestFit="1" customWidth="1"/>
    <col min="7" max="7" width="6.6328125" bestFit="1" customWidth="1"/>
    <col min="8" max="8" width="2.36328125" customWidth="1"/>
    <col min="9" max="9" width="26.1796875" bestFit="1" customWidth="1"/>
    <col min="10" max="10" width="11.81640625" bestFit="1" customWidth="1"/>
    <col min="11" max="11" width="6.6328125" bestFit="1" customWidth="1"/>
    <col min="12" max="12" width="11.81640625" bestFit="1" customWidth="1"/>
    <col min="13" max="13" width="6.6328125" bestFit="1" customWidth="1"/>
    <col min="14" max="14" width="10.81640625" bestFit="1" customWidth="1"/>
    <col min="16" max="16" width="10.81640625" bestFit="1" customWidth="1"/>
    <col min="17" max="17" width="7.26953125" bestFit="1" customWidth="1"/>
    <col min="18" max="18" width="10.81640625" bestFit="1" customWidth="1"/>
    <col min="19" max="19" width="6.6328125" bestFit="1" customWidth="1"/>
  </cols>
  <sheetData>
    <row r="1" spans="1:21" x14ac:dyDescent="0.75">
      <c r="A1" s="116" t="s">
        <v>78</v>
      </c>
      <c r="B1" s="98" t="s">
        <v>103</v>
      </c>
      <c r="C1" s="101"/>
      <c r="D1" s="101"/>
      <c r="E1" s="101"/>
      <c r="F1" s="101"/>
      <c r="G1" s="99"/>
      <c r="I1" s="89" t="s">
        <v>78</v>
      </c>
      <c r="J1" s="94" t="s">
        <v>104</v>
      </c>
      <c r="K1" s="94"/>
      <c r="L1" s="94"/>
      <c r="M1" s="94"/>
      <c r="N1" s="94"/>
      <c r="O1" s="94"/>
      <c r="P1" s="94"/>
      <c r="Q1" s="94"/>
      <c r="R1" s="94"/>
      <c r="S1" s="94"/>
    </row>
    <row r="2" spans="1:21" ht="30" customHeight="1" x14ac:dyDescent="0.75">
      <c r="A2" s="116"/>
      <c r="B2" s="114" t="s">
        <v>3</v>
      </c>
      <c r="C2" s="115"/>
      <c r="D2" s="114" t="s">
        <v>4</v>
      </c>
      <c r="E2" s="115"/>
      <c r="F2" s="114" t="s">
        <v>5</v>
      </c>
      <c r="G2" s="115"/>
      <c r="I2" s="89"/>
      <c r="J2" s="112" t="s">
        <v>60</v>
      </c>
      <c r="K2" s="113"/>
      <c r="L2" s="112" t="s">
        <v>61</v>
      </c>
      <c r="M2" s="113"/>
      <c r="N2" s="112" t="s">
        <v>62</v>
      </c>
      <c r="O2" s="113"/>
      <c r="P2" s="112" t="s">
        <v>63</v>
      </c>
      <c r="Q2" s="113"/>
      <c r="R2" s="112" t="s">
        <v>64</v>
      </c>
      <c r="S2" s="113"/>
    </row>
    <row r="3" spans="1:21" ht="30" customHeight="1" x14ac:dyDescent="0.75">
      <c r="A3" s="117"/>
      <c r="B3" s="36" t="s">
        <v>80</v>
      </c>
      <c r="C3" s="36" t="s">
        <v>98</v>
      </c>
      <c r="D3" s="36" t="s">
        <v>80</v>
      </c>
      <c r="E3" s="36" t="s">
        <v>98</v>
      </c>
      <c r="F3" s="36" t="s">
        <v>80</v>
      </c>
      <c r="G3" s="36" t="s">
        <v>98</v>
      </c>
      <c r="I3" s="89"/>
      <c r="J3" s="36" t="s">
        <v>80</v>
      </c>
      <c r="K3" s="36" t="s">
        <v>98</v>
      </c>
      <c r="L3" s="36" t="s">
        <v>80</v>
      </c>
      <c r="M3" s="36" t="s">
        <v>98</v>
      </c>
      <c r="N3" s="36" t="s">
        <v>80</v>
      </c>
      <c r="O3" s="36" t="s">
        <v>98</v>
      </c>
      <c r="P3" s="36" t="s">
        <v>80</v>
      </c>
      <c r="Q3" s="36" t="s">
        <v>98</v>
      </c>
      <c r="R3" s="36" t="s">
        <v>80</v>
      </c>
      <c r="S3" s="36" t="s">
        <v>98</v>
      </c>
      <c r="U3" s="10"/>
    </row>
    <row r="4" spans="1:21" x14ac:dyDescent="0.75">
      <c r="A4" s="5" t="s">
        <v>0</v>
      </c>
      <c r="B4" s="2">
        <v>130489101.09869446</v>
      </c>
      <c r="C4" s="1">
        <v>9820</v>
      </c>
      <c r="D4" s="2">
        <v>332248523.33887333</v>
      </c>
      <c r="E4" s="1">
        <v>27064</v>
      </c>
      <c r="F4" s="2">
        <v>56725357.643222272</v>
      </c>
      <c r="G4" s="1">
        <v>2037</v>
      </c>
      <c r="I4" s="1" t="s">
        <v>0</v>
      </c>
      <c r="J4" s="2">
        <v>180773117.76411492</v>
      </c>
      <c r="K4" s="2">
        <v>7004</v>
      </c>
      <c r="L4" s="2">
        <v>128203463.97753899</v>
      </c>
      <c r="M4" s="2">
        <v>8527</v>
      </c>
      <c r="N4" s="2">
        <v>78335017.697783142</v>
      </c>
      <c r="O4" s="2">
        <v>8733</v>
      </c>
      <c r="P4" s="2">
        <v>94853940.527952269</v>
      </c>
      <c r="Q4" s="2">
        <v>12658</v>
      </c>
      <c r="R4" s="2">
        <v>37297442.11340072</v>
      </c>
      <c r="S4" s="2">
        <v>1161</v>
      </c>
    </row>
    <row r="5" spans="1:21" s="80" customFormat="1" x14ac:dyDescent="0.75">
      <c r="A5" s="73" t="s">
        <v>1</v>
      </c>
      <c r="B5" s="63">
        <v>5172776.6004853491</v>
      </c>
      <c r="C5" s="64">
        <v>3212</v>
      </c>
      <c r="D5" s="63">
        <v>14028173.96615522</v>
      </c>
      <c r="E5" s="64">
        <v>7590</v>
      </c>
      <c r="F5" s="63">
        <v>3308956.3110154318</v>
      </c>
      <c r="G5" s="64">
        <v>463</v>
      </c>
      <c r="I5" s="5" t="s">
        <v>1</v>
      </c>
      <c r="J5" s="66">
        <v>103207797.67404194</v>
      </c>
      <c r="K5" s="66">
        <v>2493</v>
      </c>
      <c r="L5" s="66">
        <v>60919351.682912841</v>
      </c>
      <c r="M5" s="66">
        <v>2554</v>
      </c>
      <c r="N5" s="66">
        <v>37299747.175257459</v>
      </c>
      <c r="O5" s="66">
        <v>2588</v>
      </c>
      <c r="P5" s="66">
        <v>35998305.580770493</v>
      </c>
      <c r="Q5" s="66">
        <v>3231</v>
      </c>
      <c r="R5" s="66">
        <v>12552513.433713578</v>
      </c>
      <c r="S5" s="66">
        <v>233</v>
      </c>
    </row>
    <row r="6" spans="1:21" x14ac:dyDescent="0.75">
      <c r="A6" s="6" t="s">
        <v>7</v>
      </c>
      <c r="B6" s="9">
        <v>226632.1957892678</v>
      </c>
      <c r="C6" s="7">
        <v>21</v>
      </c>
      <c r="D6" s="9">
        <v>317756.61053314497</v>
      </c>
      <c r="E6" s="7">
        <v>17</v>
      </c>
      <c r="F6" s="9">
        <v>45031.728890247221</v>
      </c>
      <c r="G6" s="7">
        <v>0</v>
      </c>
      <c r="I6" s="7" t="s">
        <v>7</v>
      </c>
      <c r="J6" s="9">
        <v>166157.64887644886</v>
      </c>
      <c r="K6" s="9">
        <v>13</v>
      </c>
      <c r="L6" s="9">
        <v>130674.53265664673</v>
      </c>
      <c r="M6" s="9">
        <v>0</v>
      </c>
      <c r="N6" s="9">
        <v>120300.73123690391</v>
      </c>
      <c r="O6" s="9">
        <v>10</v>
      </c>
      <c r="P6" s="9">
        <v>126194.93658903049</v>
      </c>
      <c r="Q6" s="9">
        <v>17</v>
      </c>
      <c r="R6" s="9">
        <v>46151.627907151269</v>
      </c>
      <c r="S6" s="9">
        <v>0</v>
      </c>
    </row>
    <row r="7" spans="1:21" x14ac:dyDescent="0.75">
      <c r="A7" s="6" t="s">
        <v>8</v>
      </c>
      <c r="B7" s="9">
        <v>3053887.7578486176</v>
      </c>
      <c r="C7" s="7">
        <v>342</v>
      </c>
      <c r="D7" s="9">
        <v>8902320.9856176339</v>
      </c>
      <c r="E7" s="7">
        <v>547</v>
      </c>
      <c r="F7" s="9">
        <v>1275540.6406265458</v>
      </c>
      <c r="G7" s="7">
        <v>4</v>
      </c>
      <c r="I7" s="7" t="s">
        <v>8</v>
      </c>
      <c r="J7" s="9">
        <v>2724417.1981847067</v>
      </c>
      <c r="K7" s="9">
        <v>187</v>
      </c>
      <c r="L7" s="9">
        <v>4661545.3080158923</v>
      </c>
      <c r="M7" s="9">
        <v>212</v>
      </c>
      <c r="N7" s="9">
        <v>2835563.8930110862</v>
      </c>
      <c r="O7" s="9">
        <v>263</v>
      </c>
      <c r="P7" s="9">
        <v>2512709.2080392218</v>
      </c>
      <c r="Q7" s="9">
        <v>172</v>
      </c>
      <c r="R7" s="9">
        <v>497513.77684188908</v>
      </c>
      <c r="S7" s="9">
        <v>1</v>
      </c>
    </row>
    <row r="8" spans="1:21" x14ac:dyDescent="0.75">
      <c r="A8" s="6" t="s">
        <v>9</v>
      </c>
      <c r="B8" s="9">
        <v>10714429.926742073</v>
      </c>
      <c r="C8" s="7">
        <v>109</v>
      </c>
      <c r="D8" s="9">
        <v>28307565.15519987</v>
      </c>
      <c r="E8" s="7">
        <v>162</v>
      </c>
      <c r="F8" s="9">
        <v>2262623.3525451473</v>
      </c>
      <c r="G8" s="7">
        <v>4</v>
      </c>
      <c r="I8" s="7" t="s">
        <v>9</v>
      </c>
      <c r="J8" s="9">
        <v>19442871.107910763</v>
      </c>
      <c r="K8" s="9">
        <v>41</v>
      </c>
      <c r="L8" s="9">
        <v>9826721.8595938869</v>
      </c>
      <c r="M8" s="9">
        <v>49</v>
      </c>
      <c r="N8" s="9">
        <v>5148706.7894594865</v>
      </c>
      <c r="O8" s="9">
        <v>61</v>
      </c>
      <c r="P8" s="9">
        <v>5949708.4872583151</v>
      </c>
      <c r="Q8" s="9">
        <v>114</v>
      </c>
      <c r="R8" s="9">
        <v>920739.06499556173</v>
      </c>
      <c r="S8" s="9">
        <v>4</v>
      </c>
    </row>
    <row r="9" spans="1:21" x14ac:dyDescent="0.75">
      <c r="A9" s="6" t="s">
        <v>10</v>
      </c>
      <c r="B9" s="9">
        <v>2856847.2084239209</v>
      </c>
      <c r="C9" s="7">
        <v>517</v>
      </c>
      <c r="D9" s="9">
        <v>7440060.9659192683</v>
      </c>
      <c r="E9" s="7">
        <v>1273</v>
      </c>
      <c r="F9" s="9">
        <v>1054434.2696169335</v>
      </c>
      <c r="G9" s="7">
        <v>85</v>
      </c>
      <c r="I9" s="7" t="s">
        <v>10</v>
      </c>
      <c r="J9" s="9">
        <v>4199576.7465905864</v>
      </c>
      <c r="K9" s="9">
        <v>297</v>
      </c>
      <c r="L9" s="9">
        <v>3325610.7750028158</v>
      </c>
      <c r="M9" s="9">
        <v>442</v>
      </c>
      <c r="N9" s="9">
        <v>1961315.842732036</v>
      </c>
      <c r="O9" s="9">
        <v>468</v>
      </c>
      <c r="P9" s="9">
        <v>1594704.1429621011</v>
      </c>
      <c r="Q9" s="9">
        <v>495</v>
      </c>
      <c r="R9" s="9">
        <v>267864.8951879401</v>
      </c>
      <c r="S9" s="9">
        <v>34</v>
      </c>
    </row>
    <row r="10" spans="1:21" x14ac:dyDescent="0.75">
      <c r="A10" s="6" t="s">
        <v>11</v>
      </c>
      <c r="B10" s="9">
        <v>1870008.9176266096</v>
      </c>
      <c r="C10" s="7">
        <v>91</v>
      </c>
      <c r="D10" s="9">
        <v>4626519.6015798058</v>
      </c>
      <c r="E10" s="7">
        <v>202</v>
      </c>
      <c r="F10" s="9">
        <v>584156.51535098557</v>
      </c>
      <c r="G10" s="7">
        <v>25</v>
      </c>
      <c r="I10" s="7" t="s">
        <v>11</v>
      </c>
      <c r="J10" s="9">
        <v>6056602.6784880962</v>
      </c>
      <c r="K10" s="9">
        <v>146</v>
      </c>
      <c r="L10" s="9">
        <v>3055682.0023475206</v>
      </c>
      <c r="M10" s="9">
        <v>128</v>
      </c>
      <c r="N10" s="9">
        <v>1976883.8760707073</v>
      </c>
      <c r="O10" s="9">
        <v>23</v>
      </c>
      <c r="P10" s="9">
        <v>1989205.17446727</v>
      </c>
      <c r="Q10" s="9">
        <v>54</v>
      </c>
      <c r="R10" s="9">
        <v>611957.82036260818</v>
      </c>
      <c r="S10" s="9">
        <v>16</v>
      </c>
    </row>
    <row r="11" spans="1:21" x14ac:dyDescent="0.75">
      <c r="A11" s="6" t="s">
        <v>12</v>
      </c>
      <c r="B11" s="9">
        <v>183383.78233067281</v>
      </c>
      <c r="C11" s="7">
        <v>904</v>
      </c>
      <c r="D11" s="9">
        <v>411874.8537630901</v>
      </c>
      <c r="E11" s="7">
        <v>2538</v>
      </c>
      <c r="F11" s="9">
        <v>61259.244151277395</v>
      </c>
      <c r="G11" s="7">
        <v>95</v>
      </c>
      <c r="I11" s="7" t="s">
        <v>12</v>
      </c>
      <c r="J11" s="9">
        <v>12705580.302966697</v>
      </c>
      <c r="K11" s="9">
        <v>700</v>
      </c>
      <c r="L11" s="9">
        <v>7432140.3114166567</v>
      </c>
      <c r="M11" s="9">
        <v>754</v>
      </c>
      <c r="N11" s="9">
        <v>4999415.973513376</v>
      </c>
      <c r="O11" s="9">
        <v>803</v>
      </c>
      <c r="P11" s="9">
        <v>3489239.1630002004</v>
      </c>
      <c r="Q11" s="9">
        <v>1137</v>
      </c>
      <c r="R11" s="9">
        <v>1817692.6529765439</v>
      </c>
      <c r="S11" s="9">
        <v>42</v>
      </c>
    </row>
    <row r="12" spans="1:21" x14ac:dyDescent="0.75">
      <c r="A12" s="6" t="s">
        <v>13</v>
      </c>
      <c r="B12" s="9">
        <v>5865049.1312390557</v>
      </c>
      <c r="C12" s="7">
        <v>6</v>
      </c>
      <c r="D12" s="9">
        <v>17498785.574065369</v>
      </c>
      <c r="E12" s="7">
        <v>13</v>
      </c>
      <c r="F12" s="9">
        <v>2679900.3357215752</v>
      </c>
      <c r="G12" s="7">
        <v>0</v>
      </c>
      <c r="I12" s="7" t="s">
        <v>13</v>
      </c>
      <c r="J12" s="9">
        <v>216784.13663586593</v>
      </c>
      <c r="K12" s="9">
        <v>3</v>
      </c>
      <c r="L12" s="9">
        <v>267471.07505792094</v>
      </c>
      <c r="M12" s="9">
        <v>0</v>
      </c>
      <c r="N12" s="9">
        <v>293984.24284791894</v>
      </c>
      <c r="O12" s="9">
        <v>2</v>
      </c>
      <c r="P12" s="9">
        <v>411473.96678006684</v>
      </c>
      <c r="Q12" s="9">
        <v>10</v>
      </c>
      <c r="R12" s="9">
        <v>109951.66642322698</v>
      </c>
      <c r="S12" s="9">
        <v>0</v>
      </c>
    </row>
    <row r="13" spans="1:21" x14ac:dyDescent="0.75">
      <c r="A13" s="6" t="s">
        <v>14</v>
      </c>
      <c r="B13" s="9">
        <v>2826320.9807629557</v>
      </c>
      <c r="C13" s="7">
        <v>11</v>
      </c>
      <c r="D13" s="9">
        <v>6795825.5224016728</v>
      </c>
      <c r="E13" s="7">
        <v>6</v>
      </c>
      <c r="F13" s="9">
        <v>923827.30565236893</v>
      </c>
      <c r="G13" s="7">
        <v>3</v>
      </c>
      <c r="I13" s="7" t="s">
        <v>14</v>
      </c>
      <c r="J13" s="9">
        <v>78935.849483986342</v>
      </c>
      <c r="K13" s="9">
        <v>4</v>
      </c>
      <c r="L13" s="9">
        <v>603713.07105345104</v>
      </c>
      <c r="M13" s="9">
        <v>7</v>
      </c>
      <c r="N13" s="9">
        <v>216951.77149842537</v>
      </c>
      <c r="O13" s="9">
        <v>4</v>
      </c>
      <c r="P13" s="9">
        <v>241680.13175343964</v>
      </c>
      <c r="Q13" s="9">
        <v>3</v>
      </c>
      <c r="R13" s="9">
        <v>76865.001580857061</v>
      </c>
      <c r="S13" s="9">
        <v>0</v>
      </c>
    </row>
    <row r="14" spans="1:21" x14ac:dyDescent="0.75">
      <c r="A14" s="6" t="s">
        <v>15</v>
      </c>
      <c r="B14" s="9">
        <v>788036.06316914479</v>
      </c>
      <c r="C14" s="7">
        <v>5</v>
      </c>
      <c r="D14" s="9">
        <v>1918003.7929388986</v>
      </c>
      <c r="E14" s="7">
        <v>6</v>
      </c>
      <c r="F14" s="9">
        <v>357863.96647805645</v>
      </c>
      <c r="G14" s="7">
        <v>4</v>
      </c>
      <c r="I14" s="7" t="s">
        <v>15</v>
      </c>
      <c r="J14" s="9">
        <v>22594.679057385601</v>
      </c>
      <c r="K14" s="9">
        <v>0</v>
      </c>
      <c r="L14" s="9">
        <v>157974.46440955435</v>
      </c>
      <c r="M14" s="9">
        <v>1</v>
      </c>
      <c r="N14" s="9">
        <v>155526.70751167086</v>
      </c>
      <c r="O14" s="9">
        <v>3</v>
      </c>
      <c r="P14" s="9">
        <v>107701.30350687135</v>
      </c>
      <c r="Q14" s="9">
        <v>12</v>
      </c>
      <c r="R14" s="9">
        <v>26972.398124754061</v>
      </c>
      <c r="S14" s="9">
        <v>0</v>
      </c>
    </row>
    <row r="15" spans="1:21" x14ac:dyDescent="0.75">
      <c r="A15" s="6" t="s">
        <v>16</v>
      </c>
      <c r="B15" s="9">
        <v>1558453.9657925272</v>
      </c>
      <c r="C15" s="7">
        <v>3</v>
      </c>
      <c r="D15" s="9">
        <v>3163474.2728818757</v>
      </c>
      <c r="E15" s="7">
        <v>1</v>
      </c>
      <c r="F15" s="9">
        <v>339124.44205293705</v>
      </c>
      <c r="G15" s="7">
        <v>0</v>
      </c>
      <c r="I15" s="7" t="s">
        <v>16</v>
      </c>
      <c r="J15" s="9">
        <v>41533.425313075786</v>
      </c>
      <c r="K15" s="9">
        <v>0</v>
      </c>
      <c r="L15" s="9">
        <v>199821.92400624239</v>
      </c>
      <c r="M15" s="9">
        <v>0</v>
      </c>
      <c r="N15" s="9">
        <v>222819.13542959359</v>
      </c>
      <c r="O15" s="9">
        <v>3</v>
      </c>
      <c r="P15" s="9">
        <v>250200.43063599174</v>
      </c>
      <c r="Q15" s="9">
        <v>0</v>
      </c>
      <c r="R15" s="9">
        <v>54762.590412796213</v>
      </c>
      <c r="S15" s="9">
        <v>0</v>
      </c>
    </row>
    <row r="16" spans="1:21" x14ac:dyDescent="0.75">
      <c r="A16" s="6" t="s">
        <v>17</v>
      </c>
      <c r="B16" s="9">
        <v>3337702.8323132861</v>
      </c>
      <c r="C16" s="7">
        <v>443</v>
      </c>
      <c r="D16" s="9">
        <v>8976750.3984734267</v>
      </c>
      <c r="E16" s="7">
        <v>780</v>
      </c>
      <c r="F16" s="9">
        <v>1375878.3209494883</v>
      </c>
      <c r="G16" s="7">
        <v>139</v>
      </c>
      <c r="I16" s="7" t="s">
        <v>17</v>
      </c>
      <c r="J16" s="9">
        <v>6536080.4077735627</v>
      </c>
      <c r="K16" s="9">
        <v>329</v>
      </c>
      <c r="L16" s="9">
        <v>4815961.7962093595</v>
      </c>
      <c r="M16" s="9">
        <v>324</v>
      </c>
      <c r="N16" s="9">
        <v>3667981.6679318491</v>
      </c>
      <c r="O16" s="9">
        <v>374</v>
      </c>
      <c r="P16" s="9">
        <v>2771816.5355345677</v>
      </c>
      <c r="Q16" s="9">
        <v>505</v>
      </c>
      <c r="R16" s="9">
        <v>723968.11315565521</v>
      </c>
      <c r="S16" s="9">
        <v>49</v>
      </c>
    </row>
    <row r="17" spans="1:19" x14ac:dyDescent="0.75">
      <c r="A17" s="6" t="s">
        <v>18</v>
      </c>
      <c r="B17" s="9">
        <v>6460335.0727559449</v>
      </c>
      <c r="C17" s="7">
        <v>285</v>
      </c>
      <c r="D17" s="9">
        <v>16485274.219747176</v>
      </c>
      <c r="E17" s="7">
        <v>810</v>
      </c>
      <c r="F17" s="9">
        <v>4244353.1349208876</v>
      </c>
      <c r="G17" s="7">
        <v>51</v>
      </c>
      <c r="I17" s="7" t="s">
        <v>18</v>
      </c>
      <c r="J17" s="9">
        <v>14136136.052021716</v>
      </c>
      <c r="K17" s="9">
        <v>434</v>
      </c>
      <c r="L17" s="9">
        <v>6497622.2024031505</v>
      </c>
      <c r="M17" s="9">
        <v>293</v>
      </c>
      <c r="N17" s="9">
        <v>3554868.9360339218</v>
      </c>
      <c r="O17" s="9">
        <v>188</v>
      </c>
      <c r="P17" s="9">
        <v>3083568.6082169753</v>
      </c>
      <c r="Q17" s="9">
        <v>237</v>
      </c>
      <c r="R17" s="9">
        <v>1465629.0682112372</v>
      </c>
      <c r="S17" s="9">
        <v>35</v>
      </c>
    </row>
    <row r="18" spans="1:19" x14ac:dyDescent="0.75">
      <c r="A18" s="6" t="s">
        <v>19</v>
      </c>
      <c r="B18" s="9">
        <v>3126320.8192566782</v>
      </c>
      <c r="C18" s="7">
        <v>17</v>
      </c>
      <c r="D18" s="9">
        <v>10023499.544307034</v>
      </c>
      <c r="E18" s="7">
        <v>58</v>
      </c>
      <c r="F18" s="9">
        <v>2646077.4998761676</v>
      </c>
      <c r="G18" s="7">
        <v>2</v>
      </c>
      <c r="I18" s="7" t="s">
        <v>19</v>
      </c>
      <c r="J18" s="9">
        <v>39052.232369402249</v>
      </c>
      <c r="K18" s="9">
        <v>6</v>
      </c>
      <c r="L18" s="9">
        <v>64637.282944970764</v>
      </c>
      <c r="M18" s="9">
        <v>30</v>
      </c>
      <c r="N18" s="9">
        <v>68633.32532695611</v>
      </c>
      <c r="O18" s="9">
        <v>21</v>
      </c>
      <c r="P18" s="9">
        <v>68295.997073931372</v>
      </c>
      <c r="Q18" s="9">
        <v>11</v>
      </c>
      <c r="R18" s="9">
        <v>18838.485515073775</v>
      </c>
      <c r="S18" s="9">
        <v>1</v>
      </c>
    </row>
    <row r="19" spans="1:19" x14ac:dyDescent="0.75">
      <c r="A19" s="6" t="s">
        <v>20</v>
      </c>
      <c r="B19" s="9">
        <v>7821863.3592910254</v>
      </c>
      <c r="C19" s="7">
        <v>87</v>
      </c>
      <c r="D19" s="9">
        <v>19641432.670605842</v>
      </c>
      <c r="E19" s="7">
        <v>142</v>
      </c>
      <c r="F19" s="9">
        <v>2980772.3739766101</v>
      </c>
      <c r="G19" s="7">
        <v>32</v>
      </c>
      <c r="I19" s="7" t="s">
        <v>20</v>
      </c>
      <c r="J19" s="9">
        <v>251831.64626228175</v>
      </c>
      <c r="K19" s="9">
        <v>18</v>
      </c>
      <c r="L19" s="9">
        <v>729104.91323603748</v>
      </c>
      <c r="M19" s="9">
        <v>94</v>
      </c>
      <c r="N19" s="9">
        <v>410010.88477718458</v>
      </c>
      <c r="O19" s="9">
        <v>92</v>
      </c>
      <c r="P19" s="9">
        <v>168960.52944114749</v>
      </c>
      <c r="Q19" s="9">
        <v>51</v>
      </c>
      <c r="R19" s="9">
        <v>49079.010932904741</v>
      </c>
      <c r="S19" s="9">
        <v>7</v>
      </c>
    </row>
    <row r="20" spans="1:19" x14ac:dyDescent="0.75">
      <c r="A20" s="6" t="s">
        <v>21</v>
      </c>
      <c r="B20" s="9">
        <v>11455646.507435231</v>
      </c>
      <c r="C20" s="7">
        <v>350</v>
      </c>
      <c r="D20" s="9">
        <v>31366185.701672062</v>
      </c>
      <c r="E20" s="7">
        <v>1017</v>
      </c>
      <c r="F20" s="9">
        <v>6050379.8533297004</v>
      </c>
      <c r="G20" s="7">
        <v>19</v>
      </c>
      <c r="I20" s="7" t="s">
        <v>21</v>
      </c>
      <c r="J20" s="9">
        <v>35154586.426637977</v>
      </c>
      <c r="K20" s="9">
        <v>310</v>
      </c>
      <c r="L20" s="9">
        <v>18106952.364105757</v>
      </c>
      <c r="M20" s="9">
        <v>215</v>
      </c>
      <c r="N20" s="9">
        <v>10880594.958022732</v>
      </c>
      <c r="O20" s="9">
        <v>266</v>
      </c>
      <c r="P20" s="9">
        <v>12432619.446374655</v>
      </c>
      <c r="Q20" s="9">
        <v>390</v>
      </c>
      <c r="R20" s="9">
        <v>5542944.6012568641</v>
      </c>
      <c r="S20" s="9">
        <v>44</v>
      </c>
    </row>
    <row r="21" spans="1:19" x14ac:dyDescent="0.75">
      <c r="A21" s="6" t="s">
        <v>22</v>
      </c>
      <c r="B21" s="9">
        <v>403156.11021849891</v>
      </c>
      <c r="C21" s="7">
        <v>21</v>
      </c>
      <c r="D21" s="9">
        <v>782398.38282248983</v>
      </c>
      <c r="E21" s="7">
        <v>18</v>
      </c>
      <c r="F21" s="9">
        <v>114110.59470401097</v>
      </c>
      <c r="G21" s="7">
        <v>0</v>
      </c>
      <c r="I21" s="11" t="s">
        <v>22</v>
      </c>
      <c r="J21" s="9">
        <v>1435057.1354693943</v>
      </c>
      <c r="K21" s="9">
        <v>5</v>
      </c>
      <c r="L21" s="9">
        <v>1043717.8004529773</v>
      </c>
      <c r="M21" s="9">
        <v>5</v>
      </c>
      <c r="N21" s="9">
        <v>786188.43985360896</v>
      </c>
      <c r="O21" s="9">
        <v>7</v>
      </c>
      <c r="P21" s="9">
        <v>800227.51913670893</v>
      </c>
      <c r="Q21" s="9">
        <v>23</v>
      </c>
      <c r="R21" s="9">
        <v>321582.65982851299</v>
      </c>
      <c r="S21" s="9">
        <v>0</v>
      </c>
    </row>
    <row r="22" spans="1:19" x14ac:dyDescent="0.75">
      <c r="A22" s="73" t="s">
        <v>2</v>
      </c>
      <c r="B22" s="63">
        <v>508088.62376189348</v>
      </c>
      <c r="C22" s="64">
        <v>6527</v>
      </c>
      <c r="D22" s="63">
        <v>610778.31684059801</v>
      </c>
      <c r="E22" s="64">
        <v>19314</v>
      </c>
      <c r="F22" s="63">
        <v>99278.884767668002</v>
      </c>
      <c r="G22" s="64">
        <v>1567</v>
      </c>
      <c r="I22" s="73" t="s">
        <v>2</v>
      </c>
      <c r="J22" s="66">
        <v>77776535.908746749</v>
      </c>
      <c r="K22" s="66">
        <v>4484</v>
      </c>
      <c r="L22" s="66">
        <v>67000448.571037404</v>
      </c>
      <c r="M22" s="66">
        <v>5903</v>
      </c>
      <c r="N22" s="66">
        <v>40526081.890946046</v>
      </c>
      <c r="O22" s="66">
        <v>6104</v>
      </c>
      <c r="P22" s="66">
        <v>58186219.189149536</v>
      </c>
      <c r="Q22" s="66">
        <v>9344</v>
      </c>
      <c r="R22" s="66">
        <v>24560859.552171968</v>
      </c>
      <c r="S22" s="66">
        <v>918</v>
      </c>
    </row>
    <row r="23" spans="1:19" x14ac:dyDescent="0.75">
      <c r="A23" s="6" t="s">
        <v>23</v>
      </c>
      <c r="B23" s="9">
        <v>177274.08610440453</v>
      </c>
      <c r="C23" s="7">
        <v>349</v>
      </c>
      <c r="D23" s="9">
        <v>247223.44668622746</v>
      </c>
      <c r="E23" s="7">
        <v>1266</v>
      </c>
      <c r="F23" s="9">
        <v>46224.947571568046</v>
      </c>
      <c r="G23" s="7">
        <v>107</v>
      </c>
      <c r="I23" s="6" t="s">
        <v>23</v>
      </c>
      <c r="J23" s="9">
        <v>9433901.9724256303</v>
      </c>
      <c r="K23" s="9">
        <v>470</v>
      </c>
      <c r="L23" s="9">
        <v>5042219.1405949434</v>
      </c>
      <c r="M23" s="9">
        <v>385</v>
      </c>
      <c r="N23" s="9">
        <v>2417563.9986602543</v>
      </c>
      <c r="O23" s="9">
        <v>343</v>
      </c>
      <c r="P23" s="9">
        <v>4344412.0273876078</v>
      </c>
      <c r="Q23" s="9">
        <v>472</v>
      </c>
      <c r="R23" s="9">
        <v>1271809.7385875643</v>
      </c>
      <c r="S23" s="9">
        <v>43</v>
      </c>
    </row>
    <row r="24" spans="1:19" x14ac:dyDescent="0.75">
      <c r="A24" s="6" t="s">
        <v>65</v>
      </c>
      <c r="B24" s="9">
        <v>321653.30492459802</v>
      </c>
      <c r="C24" s="7">
        <v>226</v>
      </c>
      <c r="D24" s="9">
        <v>400105.33051596337</v>
      </c>
      <c r="E24" s="7">
        <v>378</v>
      </c>
      <c r="F24" s="9">
        <v>47301.956606558531</v>
      </c>
      <c r="G24" s="7">
        <v>21</v>
      </c>
      <c r="I24" s="6" t="s">
        <v>65</v>
      </c>
      <c r="J24" s="9">
        <v>890750.17734732095</v>
      </c>
      <c r="K24" s="9">
        <v>111</v>
      </c>
      <c r="L24" s="9">
        <v>1471366.350181028</v>
      </c>
      <c r="M24" s="9">
        <v>103</v>
      </c>
      <c r="N24" s="9">
        <v>952352.13714797038</v>
      </c>
      <c r="O24" s="9">
        <v>73</v>
      </c>
      <c r="P24" s="9">
        <v>2147571.7709812592</v>
      </c>
      <c r="Q24" s="9">
        <v>212</v>
      </c>
      <c r="R24" s="9">
        <v>1617936.530396366</v>
      </c>
      <c r="S24" s="9">
        <v>20</v>
      </c>
    </row>
    <row r="25" spans="1:19" x14ac:dyDescent="0.75">
      <c r="A25" s="6" t="s">
        <v>25</v>
      </c>
      <c r="B25" s="9">
        <v>4697460.6216774872</v>
      </c>
      <c r="C25" s="7">
        <v>25</v>
      </c>
      <c r="D25" s="9">
        <v>11966767.046867006</v>
      </c>
      <c r="E25" s="7">
        <v>58</v>
      </c>
      <c r="F25" s="9">
        <v>1851580.8520604996</v>
      </c>
      <c r="G25" s="7">
        <v>4</v>
      </c>
      <c r="I25" s="6" t="s">
        <v>25</v>
      </c>
      <c r="J25" s="9">
        <v>73340.381261497154</v>
      </c>
      <c r="K25" s="9">
        <v>7</v>
      </c>
      <c r="L25" s="9">
        <v>163029.6926341069</v>
      </c>
      <c r="M25" s="9">
        <v>9</v>
      </c>
      <c r="N25" s="9">
        <v>110896.95966935424</v>
      </c>
      <c r="O25" s="9">
        <v>27</v>
      </c>
      <c r="P25" s="9">
        <v>192444.63516333763</v>
      </c>
      <c r="Q25" s="9">
        <v>35</v>
      </c>
      <c r="R25" s="9">
        <v>116871.86987060423</v>
      </c>
      <c r="S25" s="9">
        <v>4</v>
      </c>
    </row>
    <row r="26" spans="1:19" x14ac:dyDescent="0.75">
      <c r="A26" s="6" t="s">
        <v>26</v>
      </c>
      <c r="B26" s="9">
        <v>3124922.4189252909</v>
      </c>
      <c r="C26" s="7">
        <v>552</v>
      </c>
      <c r="D26" s="9">
        <v>7585516.4141597487</v>
      </c>
      <c r="E26" s="7">
        <v>1814</v>
      </c>
      <c r="F26" s="9">
        <v>1225857.648676957</v>
      </c>
      <c r="G26" s="7">
        <v>156</v>
      </c>
      <c r="I26" s="6" t="s">
        <v>26</v>
      </c>
      <c r="J26" s="9">
        <v>8117832.212287805</v>
      </c>
      <c r="K26" s="9">
        <v>419</v>
      </c>
      <c r="L26" s="9">
        <v>8211589.6584354984</v>
      </c>
      <c r="M26" s="9">
        <v>719</v>
      </c>
      <c r="N26" s="9">
        <v>3393498.6758456873</v>
      </c>
      <c r="O26" s="9">
        <v>504</v>
      </c>
      <c r="P26" s="9">
        <v>4385764.9809087785</v>
      </c>
      <c r="Q26" s="9">
        <v>669</v>
      </c>
      <c r="R26" s="9">
        <v>1935049.5135482317</v>
      </c>
      <c r="S26" s="9">
        <v>34</v>
      </c>
    </row>
    <row r="27" spans="1:19" x14ac:dyDescent="0.75">
      <c r="A27" s="6" t="s">
        <v>27</v>
      </c>
      <c r="B27" s="9">
        <v>7141349.479421421</v>
      </c>
      <c r="C27" s="7">
        <v>130</v>
      </c>
      <c r="D27" s="9">
        <v>18808906.375377547</v>
      </c>
      <c r="E27" s="7">
        <v>366</v>
      </c>
      <c r="F27" s="9">
        <v>2787569.012088039</v>
      </c>
      <c r="G27" s="7">
        <v>32</v>
      </c>
      <c r="I27" s="6" t="s">
        <v>27</v>
      </c>
      <c r="J27" s="9">
        <v>3270306.4781141509</v>
      </c>
      <c r="K27" s="9">
        <v>98</v>
      </c>
      <c r="L27" s="9">
        <v>2292694.706036815</v>
      </c>
      <c r="M27" s="9">
        <v>72</v>
      </c>
      <c r="N27" s="9">
        <v>1384686.3610976718</v>
      </c>
      <c r="O27" s="9">
        <v>104</v>
      </c>
      <c r="P27" s="9">
        <v>2528924.5193543159</v>
      </c>
      <c r="Q27" s="9">
        <v>262</v>
      </c>
      <c r="R27" s="9">
        <v>1069361.7442140437</v>
      </c>
      <c r="S27" s="9">
        <v>10</v>
      </c>
    </row>
    <row r="28" spans="1:19" x14ac:dyDescent="0.75">
      <c r="A28" s="6" t="s">
        <v>28</v>
      </c>
      <c r="B28" s="9">
        <v>87575.604150652885</v>
      </c>
      <c r="C28" s="7">
        <v>44</v>
      </c>
      <c r="D28" s="9">
        <v>159452.47037207763</v>
      </c>
      <c r="E28" s="7">
        <v>187</v>
      </c>
      <c r="F28" s="9">
        <v>12455.197034759522</v>
      </c>
      <c r="G28" s="7">
        <v>6</v>
      </c>
      <c r="I28" s="6" t="s">
        <v>28</v>
      </c>
      <c r="J28" s="9">
        <v>668543.81408828695</v>
      </c>
      <c r="K28" s="9">
        <v>30</v>
      </c>
      <c r="L28" s="9">
        <v>655062.63726890809</v>
      </c>
      <c r="M28" s="9">
        <v>35</v>
      </c>
      <c r="N28" s="9">
        <v>388196.61432165885</v>
      </c>
      <c r="O28" s="9">
        <v>47</v>
      </c>
      <c r="P28" s="9">
        <v>1015377.7268050334</v>
      </c>
      <c r="Q28" s="9">
        <v>120</v>
      </c>
      <c r="R28" s="9">
        <v>336723.03010221233</v>
      </c>
      <c r="S28" s="9">
        <v>11</v>
      </c>
    </row>
    <row r="29" spans="1:19" x14ac:dyDescent="0.75">
      <c r="A29" s="6" t="s">
        <v>83</v>
      </c>
      <c r="B29" s="9">
        <v>7702981.9155725753</v>
      </c>
      <c r="C29" s="7">
        <v>40</v>
      </c>
      <c r="D29" s="9">
        <v>20383990.970717076</v>
      </c>
      <c r="E29" s="7">
        <v>35</v>
      </c>
      <c r="F29" s="9">
        <v>5144182.9185963534</v>
      </c>
      <c r="G29" s="7">
        <v>1</v>
      </c>
      <c r="I29" s="6" t="s">
        <v>83</v>
      </c>
      <c r="J29" s="9">
        <v>2002352.675763312</v>
      </c>
      <c r="K29" s="9">
        <v>20</v>
      </c>
      <c r="L29" s="9">
        <v>949042.28186456265</v>
      </c>
      <c r="M29" s="9">
        <v>8</v>
      </c>
      <c r="N29" s="9">
        <v>795170.8932315883</v>
      </c>
      <c r="O29" s="9">
        <v>19</v>
      </c>
      <c r="P29" s="9">
        <v>936894.54065669631</v>
      </c>
      <c r="Q29" s="9">
        <v>36</v>
      </c>
      <c r="R29" s="9">
        <v>377592.28921118064</v>
      </c>
      <c r="S29" s="9">
        <v>1</v>
      </c>
    </row>
    <row r="30" spans="1:19" x14ac:dyDescent="0.75">
      <c r="A30" s="6" t="s">
        <v>29</v>
      </c>
      <c r="B30" s="9">
        <v>3600042.0682967049</v>
      </c>
      <c r="C30" s="7">
        <v>819</v>
      </c>
      <c r="D30" s="9">
        <v>10094864.179043921</v>
      </c>
      <c r="E30" s="7">
        <v>1957</v>
      </c>
      <c r="F30" s="9">
        <v>2333776.158254676</v>
      </c>
      <c r="G30" s="7">
        <v>117</v>
      </c>
      <c r="I30" s="6" t="s">
        <v>29</v>
      </c>
      <c r="J30" s="9">
        <v>9315281.1276354641</v>
      </c>
      <c r="K30" s="9">
        <v>555</v>
      </c>
      <c r="L30" s="9">
        <v>5647355.1961759664</v>
      </c>
      <c r="M30" s="9">
        <v>608</v>
      </c>
      <c r="N30" s="9">
        <v>3841941.6909950124</v>
      </c>
      <c r="O30" s="9">
        <v>549</v>
      </c>
      <c r="P30" s="9">
        <v>6221063.4033946125</v>
      </c>
      <c r="Q30" s="9">
        <v>1137</v>
      </c>
      <c r="R30" s="9">
        <v>2167040.0054656933</v>
      </c>
      <c r="S30" s="9">
        <v>128</v>
      </c>
    </row>
    <row r="31" spans="1:19" x14ac:dyDescent="0.75">
      <c r="A31" s="6" t="s">
        <v>30</v>
      </c>
      <c r="B31" s="9">
        <v>396976.78679172462</v>
      </c>
      <c r="C31" s="7">
        <v>439</v>
      </c>
      <c r="D31" s="9">
        <v>1022452.5753038583</v>
      </c>
      <c r="E31" s="7">
        <v>1421</v>
      </c>
      <c r="F31" s="9">
        <v>189557.62255397308</v>
      </c>
      <c r="G31" s="7">
        <v>145</v>
      </c>
      <c r="I31" s="6" t="s">
        <v>30</v>
      </c>
      <c r="J31" s="9">
        <v>1083706.9641283888</v>
      </c>
      <c r="K31" s="9">
        <v>94</v>
      </c>
      <c r="L31" s="9">
        <v>4131040.3953290619</v>
      </c>
      <c r="M31" s="9">
        <v>396</v>
      </c>
      <c r="N31" s="9">
        <v>3502300.7864032621</v>
      </c>
      <c r="O31" s="9">
        <v>432</v>
      </c>
      <c r="P31" s="9">
        <v>4862463.6087276684</v>
      </c>
      <c r="Q31" s="9">
        <v>947</v>
      </c>
      <c r="R31" s="9">
        <v>2219545.604373741</v>
      </c>
      <c r="S31" s="9">
        <v>103</v>
      </c>
    </row>
    <row r="32" spans="1:19" x14ac:dyDescent="0.75">
      <c r="A32" s="6" t="s">
        <v>31</v>
      </c>
      <c r="B32" s="9">
        <v>25226556.763053462</v>
      </c>
      <c r="C32" s="7">
        <v>1102</v>
      </c>
      <c r="D32" s="9">
        <v>50576290.072801523</v>
      </c>
      <c r="E32" s="7">
        <v>3144</v>
      </c>
      <c r="F32" s="9">
        <v>6314850.9605430057</v>
      </c>
      <c r="G32" s="7">
        <v>207</v>
      </c>
      <c r="I32" s="6" t="s">
        <v>31</v>
      </c>
      <c r="J32" s="9">
        <v>11377450.968135333</v>
      </c>
      <c r="K32" s="9">
        <v>552</v>
      </c>
      <c r="L32" s="9">
        <v>12574820.163665038</v>
      </c>
      <c r="M32" s="9">
        <v>948</v>
      </c>
      <c r="N32" s="9">
        <v>8767674.8440011963</v>
      </c>
      <c r="O32" s="9">
        <v>1063</v>
      </c>
      <c r="P32" s="9">
        <v>10986473.271635836</v>
      </c>
      <c r="Q32" s="9">
        <v>1727</v>
      </c>
      <c r="R32" s="9">
        <v>5160905.5937933465</v>
      </c>
      <c r="S32" s="9">
        <v>93</v>
      </c>
    </row>
    <row r="33" spans="1:19" x14ac:dyDescent="0.75">
      <c r="A33" s="6" t="s">
        <v>32</v>
      </c>
      <c r="B33" s="9">
        <v>954657.39125081082</v>
      </c>
      <c r="C33" s="7">
        <v>50</v>
      </c>
      <c r="D33" s="9">
        <v>2695941.9435828272</v>
      </c>
      <c r="E33" s="7">
        <v>164</v>
      </c>
      <c r="F33" s="9">
        <v>736174.21990756458</v>
      </c>
      <c r="G33" s="7">
        <v>3</v>
      </c>
      <c r="I33" s="6" t="s">
        <v>32</v>
      </c>
      <c r="J33" s="9">
        <v>3410199.904839403</v>
      </c>
      <c r="K33" s="9">
        <v>51</v>
      </c>
      <c r="L33" s="9">
        <v>2233281.0717376699</v>
      </c>
      <c r="M33" s="9">
        <v>33</v>
      </c>
      <c r="N33" s="9">
        <v>1404902.0959033871</v>
      </c>
      <c r="O33" s="9">
        <v>25</v>
      </c>
      <c r="P33" s="9">
        <v>3626246.8711592946</v>
      </c>
      <c r="Q33" s="9">
        <v>96</v>
      </c>
      <c r="R33" s="9">
        <v>1261666.5381222432</v>
      </c>
      <c r="S33" s="9">
        <v>11</v>
      </c>
    </row>
    <row r="34" spans="1:19" x14ac:dyDescent="0.75">
      <c r="A34" s="6" t="s">
        <v>33</v>
      </c>
      <c r="B34" s="9">
        <v>8590543.3567761835</v>
      </c>
      <c r="C34" s="7">
        <v>1081</v>
      </c>
      <c r="D34" s="9">
        <v>26568236.840132121</v>
      </c>
      <c r="E34" s="7">
        <v>3406</v>
      </c>
      <c r="F34" s="9">
        <v>4871710.7479946949</v>
      </c>
      <c r="G34" s="7">
        <v>252</v>
      </c>
      <c r="I34" s="6" t="s">
        <v>33</v>
      </c>
      <c r="J34" s="9">
        <v>9234938.1981778201</v>
      </c>
      <c r="K34" s="9">
        <v>841</v>
      </c>
      <c r="L34" s="9">
        <v>8108402.0163921844</v>
      </c>
      <c r="M34" s="9">
        <v>740</v>
      </c>
      <c r="N34" s="9">
        <v>5167444.727659774</v>
      </c>
      <c r="O34" s="9">
        <v>1304</v>
      </c>
      <c r="P34" s="9">
        <v>7307531.1614944311</v>
      </c>
      <c r="Q34" s="9">
        <v>1773</v>
      </c>
      <c r="R34" s="9">
        <v>3416162.8167422805</v>
      </c>
      <c r="S34" s="9">
        <v>302</v>
      </c>
    </row>
    <row r="35" spans="1:19" x14ac:dyDescent="0.75">
      <c r="A35" s="6" t="s">
        <v>34</v>
      </c>
      <c r="B35" s="9">
        <v>3818153.7505599917</v>
      </c>
      <c r="C35" s="7">
        <v>455</v>
      </c>
      <c r="D35" s="9">
        <v>10856995.493573274</v>
      </c>
      <c r="E35" s="7">
        <v>1702</v>
      </c>
      <c r="F35" s="9">
        <v>1875148.7643625797</v>
      </c>
      <c r="G35" s="7">
        <v>245</v>
      </c>
      <c r="I35" s="6" t="s">
        <v>34</v>
      </c>
      <c r="J35" s="9">
        <v>7333122.2005598499</v>
      </c>
      <c r="K35" s="9">
        <v>759</v>
      </c>
      <c r="L35" s="9">
        <v>3039038.1841008691</v>
      </c>
      <c r="M35" s="9">
        <v>462</v>
      </c>
      <c r="N35" s="9">
        <v>1025835.6739580993</v>
      </c>
      <c r="O35" s="9">
        <v>292</v>
      </c>
      <c r="P35" s="9">
        <v>3614467.8824617402</v>
      </c>
      <c r="Q35" s="9">
        <v>499</v>
      </c>
      <c r="R35" s="9">
        <v>1016218.464514742</v>
      </c>
      <c r="S35" s="9">
        <v>65</v>
      </c>
    </row>
    <row r="36" spans="1:19" x14ac:dyDescent="0.75">
      <c r="A36" s="6" t="s">
        <v>35</v>
      </c>
      <c r="B36" s="9">
        <v>8902868.026653396</v>
      </c>
      <c r="C36" s="7">
        <v>1215</v>
      </c>
      <c r="D36" s="9">
        <v>28124874.498090405</v>
      </c>
      <c r="E36" s="7">
        <v>3416</v>
      </c>
      <c r="F36" s="9">
        <v>4750145.9156756969</v>
      </c>
      <c r="G36" s="7">
        <v>271</v>
      </c>
      <c r="I36" s="6" t="s">
        <v>35</v>
      </c>
      <c r="J36" s="9">
        <v>11564808.833982477</v>
      </c>
      <c r="K36" s="9">
        <v>477</v>
      </c>
      <c r="L36" s="9">
        <v>12481507.076620756</v>
      </c>
      <c r="M36" s="9">
        <v>1385</v>
      </c>
      <c r="N36" s="9">
        <v>7373616.4320511334</v>
      </c>
      <c r="O36" s="9">
        <v>1322</v>
      </c>
      <c r="P36" s="9">
        <v>6016582.7890189206</v>
      </c>
      <c r="Q36" s="9">
        <v>1359</v>
      </c>
      <c r="R36" s="9">
        <v>2593975.8132297145</v>
      </c>
      <c r="S36" s="9">
        <v>93</v>
      </c>
    </row>
  </sheetData>
  <mergeCells count="12">
    <mergeCell ref="A1:A3"/>
    <mergeCell ref="B1:G1"/>
    <mergeCell ref="I1:I3"/>
    <mergeCell ref="J1:S1"/>
    <mergeCell ref="B2:C2"/>
    <mergeCell ref="D2:E2"/>
    <mergeCell ref="F2:G2"/>
    <mergeCell ref="J2:K2"/>
    <mergeCell ref="L2:M2"/>
    <mergeCell ref="N2:O2"/>
    <mergeCell ref="P2:Q2"/>
    <mergeCell ref="R2:S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V35"/>
  <sheetViews>
    <sheetView topLeftCell="AI1" workbookViewId="0">
      <selection activeCell="AU13" sqref="AU13"/>
    </sheetView>
  </sheetViews>
  <sheetFormatPr defaultRowHeight="14.75" x14ac:dyDescent="0.75"/>
  <cols>
    <col min="1" max="1" width="23.7265625" customWidth="1"/>
    <col min="2" max="2" width="10" customWidth="1"/>
    <col min="3" max="3" width="7.453125" bestFit="1" customWidth="1"/>
    <col min="4" max="4" width="8.6328125" bestFit="1" customWidth="1"/>
    <col min="5" max="5" width="9.36328125" bestFit="1" customWidth="1"/>
    <col min="6" max="6" width="6.54296875" bestFit="1" customWidth="1"/>
    <col min="7" max="7" width="3.81640625" style="69" customWidth="1"/>
    <col min="8" max="8" width="26.1796875" bestFit="1" customWidth="1"/>
    <col min="9" max="9" width="9.7265625" customWidth="1"/>
    <col min="10" max="10" width="7.453125" bestFit="1" customWidth="1"/>
    <col min="11" max="11" width="8.6328125" bestFit="1" customWidth="1"/>
    <col min="12" max="12" width="9.36328125" bestFit="1" customWidth="1"/>
    <col min="13" max="13" width="6.54296875" bestFit="1" customWidth="1"/>
    <col min="14" max="14" width="4.453125" style="69" customWidth="1"/>
    <col min="15" max="15" width="26.1796875" bestFit="1" customWidth="1"/>
    <col min="16" max="16" width="9.7265625" customWidth="1"/>
    <col min="17" max="17" width="7.453125" bestFit="1" customWidth="1"/>
    <col min="18" max="18" width="8.6328125" bestFit="1" customWidth="1"/>
    <col min="19" max="19" width="9.36328125" bestFit="1" customWidth="1"/>
    <col min="20" max="20" width="6.54296875" bestFit="1" customWidth="1"/>
    <col min="21" max="21" width="4.453125" style="69" customWidth="1"/>
    <col min="22" max="22" width="26.1796875" bestFit="1" customWidth="1"/>
    <col min="23" max="23" width="9.81640625" customWidth="1"/>
    <col min="24" max="24" width="7.453125" bestFit="1" customWidth="1"/>
    <col min="25" max="25" width="8.6328125" bestFit="1" customWidth="1"/>
    <col min="26" max="26" width="9.36328125" bestFit="1" customWidth="1"/>
    <col min="27" max="27" width="6.54296875" bestFit="1" customWidth="1"/>
    <col min="28" max="28" width="4.453125" style="69" customWidth="1"/>
    <col min="29" max="29" width="26.1796875" bestFit="1" customWidth="1"/>
    <col min="30" max="30" width="10.6328125" customWidth="1"/>
    <col min="31" max="31" width="7.453125" bestFit="1" customWidth="1"/>
    <col min="32" max="32" width="8.6328125" bestFit="1" customWidth="1"/>
    <col min="33" max="33" width="9.36328125" bestFit="1" customWidth="1"/>
    <col min="34" max="34" width="6.54296875" bestFit="1" customWidth="1"/>
    <col min="35" max="35" width="4.453125" style="69" customWidth="1"/>
    <col min="36" max="36" width="26.1796875" bestFit="1" customWidth="1"/>
    <col min="37" max="37" width="9.26953125" customWidth="1"/>
    <col min="38" max="38" width="7.453125" bestFit="1" customWidth="1"/>
    <col min="39" max="39" width="8.6328125" bestFit="1" customWidth="1"/>
    <col min="40" max="40" width="9.36328125" bestFit="1" customWidth="1"/>
    <col min="41" max="41" width="6.54296875" bestFit="1" customWidth="1"/>
    <col min="42" max="42" width="4.453125" style="69" customWidth="1"/>
    <col min="43" max="43" width="26.1796875" bestFit="1" customWidth="1"/>
    <col min="44" max="44" width="13.453125" customWidth="1"/>
    <col min="45" max="45" width="7.453125" bestFit="1" customWidth="1"/>
    <col min="46" max="46" width="8.6328125" bestFit="1" customWidth="1"/>
    <col min="47" max="47" width="9.7265625" customWidth="1"/>
    <col min="48" max="48" width="6.54296875" bestFit="1" customWidth="1"/>
  </cols>
  <sheetData>
    <row r="1" spans="1:48" ht="34.5" customHeight="1" x14ac:dyDescent="0.75">
      <c r="A1" s="118" t="s">
        <v>99</v>
      </c>
      <c r="B1" s="88" t="s">
        <v>89</v>
      </c>
      <c r="C1" s="88" t="s">
        <v>105</v>
      </c>
      <c r="D1" s="88"/>
      <c r="E1" s="88"/>
      <c r="F1" s="88"/>
      <c r="H1" s="118" t="s">
        <v>99</v>
      </c>
      <c r="I1" s="88" t="s">
        <v>91</v>
      </c>
      <c r="J1" s="88" t="s">
        <v>106</v>
      </c>
      <c r="K1" s="88"/>
      <c r="L1" s="88"/>
      <c r="M1" s="88"/>
      <c r="O1" s="118" t="s">
        <v>99</v>
      </c>
      <c r="P1" s="88" t="s">
        <v>92</v>
      </c>
      <c r="Q1" s="88" t="s">
        <v>107</v>
      </c>
      <c r="R1" s="88"/>
      <c r="S1" s="88"/>
      <c r="T1" s="88"/>
      <c r="V1" s="118" t="s">
        <v>99</v>
      </c>
      <c r="W1" s="88" t="s">
        <v>93</v>
      </c>
      <c r="X1" s="88" t="s">
        <v>108</v>
      </c>
      <c r="Y1" s="88"/>
      <c r="Z1" s="88"/>
      <c r="AA1" s="88"/>
      <c r="AC1" s="118" t="s">
        <v>99</v>
      </c>
      <c r="AD1" s="88" t="s">
        <v>94</v>
      </c>
      <c r="AE1" s="88" t="s">
        <v>109</v>
      </c>
      <c r="AF1" s="88"/>
      <c r="AG1" s="88"/>
      <c r="AH1" s="88"/>
      <c r="AJ1" s="118" t="s">
        <v>99</v>
      </c>
      <c r="AK1" s="88" t="s">
        <v>95</v>
      </c>
      <c r="AL1" s="88" t="s">
        <v>110</v>
      </c>
      <c r="AM1" s="88"/>
      <c r="AN1" s="88"/>
      <c r="AO1" s="88"/>
      <c r="AQ1" s="118" t="s">
        <v>99</v>
      </c>
      <c r="AR1" s="88" t="s">
        <v>90</v>
      </c>
      <c r="AS1" s="88" t="s">
        <v>111</v>
      </c>
      <c r="AT1" s="88"/>
      <c r="AU1" s="88"/>
      <c r="AV1" s="88"/>
    </row>
    <row r="2" spans="1:48" s="47" customFormat="1" ht="43.5" customHeight="1" x14ac:dyDescent="0.75">
      <c r="A2" s="118"/>
      <c r="B2" s="88"/>
      <c r="C2" s="37" t="s">
        <v>3</v>
      </c>
      <c r="D2" s="37" t="s">
        <v>4</v>
      </c>
      <c r="E2" s="37" t="s">
        <v>5</v>
      </c>
      <c r="F2" s="37" t="s">
        <v>6</v>
      </c>
      <c r="G2" s="67"/>
      <c r="H2" s="118"/>
      <c r="I2" s="88"/>
      <c r="J2" s="37" t="s">
        <v>3</v>
      </c>
      <c r="K2" s="37" t="s">
        <v>4</v>
      </c>
      <c r="L2" s="37" t="s">
        <v>5</v>
      </c>
      <c r="M2" s="37" t="s">
        <v>6</v>
      </c>
      <c r="N2" s="67"/>
      <c r="O2" s="118"/>
      <c r="P2" s="88"/>
      <c r="Q2" s="37" t="s">
        <v>3</v>
      </c>
      <c r="R2" s="37" t="s">
        <v>4</v>
      </c>
      <c r="S2" s="37" t="s">
        <v>5</v>
      </c>
      <c r="T2" s="37" t="s">
        <v>6</v>
      </c>
      <c r="U2" s="67"/>
      <c r="V2" s="118"/>
      <c r="W2" s="88"/>
      <c r="X2" s="37" t="s">
        <v>3</v>
      </c>
      <c r="Y2" s="37" t="s">
        <v>4</v>
      </c>
      <c r="Z2" s="37" t="s">
        <v>5</v>
      </c>
      <c r="AA2" s="37" t="s">
        <v>6</v>
      </c>
      <c r="AB2" s="67"/>
      <c r="AC2" s="118"/>
      <c r="AD2" s="88"/>
      <c r="AE2" s="37" t="s">
        <v>3</v>
      </c>
      <c r="AF2" s="37" t="s">
        <v>4</v>
      </c>
      <c r="AG2" s="37" t="s">
        <v>5</v>
      </c>
      <c r="AH2" s="37" t="s">
        <v>6</v>
      </c>
      <c r="AI2" s="67"/>
      <c r="AJ2" s="118"/>
      <c r="AK2" s="88"/>
      <c r="AL2" s="46" t="s">
        <v>3</v>
      </c>
      <c r="AM2" s="34" t="s">
        <v>4</v>
      </c>
      <c r="AN2" s="34" t="s">
        <v>5</v>
      </c>
      <c r="AO2" s="34" t="s">
        <v>6</v>
      </c>
      <c r="AP2" s="67"/>
      <c r="AQ2" s="118"/>
      <c r="AR2" s="88"/>
      <c r="AS2" s="46" t="s">
        <v>3</v>
      </c>
      <c r="AT2" s="37" t="s">
        <v>4</v>
      </c>
      <c r="AU2" s="37" t="s">
        <v>5</v>
      </c>
      <c r="AV2" s="37" t="s">
        <v>6</v>
      </c>
    </row>
    <row r="3" spans="1:48" x14ac:dyDescent="0.75">
      <c r="A3" s="1" t="s">
        <v>0</v>
      </c>
      <c r="B3" s="70">
        <v>44498</v>
      </c>
      <c r="C3" s="2">
        <v>11826</v>
      </c>
      <c r="D3" s="2">
        <v>28085</v>
      </c>
      <c r="E3" s="2">
        <v>1601</v>
      </c>
      <c r="F3" s="2">
        <v>2986</v>
      </c>
      <c r="G3" s="68"/>
      <c r="H3" s="1" t="s">
        <v>0</v>
      </c>
      <c r="I3" s="2">
        <v>41493</v>
      </c>
      <c r="J3" s="2">
        <v>11202</v>
      </c>
      <c r="K3" s="2">
        <v>25941</v>
      </c>
      <c r="L3" s="2">
        <v>1786</v>
      </c>
      <c r="M3" s="2">
        <v>2564</v>
      </c>
      <c r="N3" s="68"/>
      <c r="O3" s="1" t="s">
        <v>0</v>
      </c>
      <c r="P3" s="2">
        <v>42391</v>
      </c>
      <c r="Q3" s="2">
        <v>10512</v>
      </c>
      <c r="R3" s="2">
        <v>27742</v>
      </c>
      <c r="S3" s="2">
        <v>1783</v>
      </c>
      <c r="T3" s="2">
        <v>2354</v>
      </c>
      <c r="U3" s="68"/>
      <c r="V3" s="1" t="s">
        <v>0</v>
      </c>
      <c r="W3" s="2">
        <v>40852</v>
      </c>
      <c r="X3" s="2">
        <v>9939</v>
      </c>
      <c r="Y3" s="2">
        <v>26656</v>
      </c>
      <c r="Z3" s="2">
        <v>1765</v>
      </c>
      <c r="AA3" s="2">
        <v>2492</v>
      </c>
      <c r="AB3" s="68"/>
      <c r="AC3" s="1" t="s">
        <v>0</v>
      </c>
      <c r="AD3" s="2">
        <v>41997</v>
      </c>
      <c r="AE3" s="2">
        <v>10185</v>
      </c>
      <c r="AF3" s="2">
        <v>27030</v>
      </c>
      <c r="AG3" s="2">
        <v>1810</v>
      </c>
      <c r="AH3" s="2">
        <v>2972</v>
      </c>
      <c r="AI3" s="68"/>
      <c r="AJ3" s="1" t="s">
        <v>0</v>
      </c>
      <c r="AK3" s="2">
        <v>42088</v>
      </c>
      <c r="AL3" s="2">
        <v>9705</v>
      </c>
      <c r="AM3" s="2">
        <v>28344</v>
      </c>
      <c r="AN3" s="2">
        <v>1852</v>
      </c>
      <c r="AO3" s="2">
        <v>2187</v>
      </c>
      <c r="AP3" s="68"/>
      <c r="AQ3" s="1" t="s">
        <v>0</v>
      </c>
      <c r="AR3" s="9">
        <v>42521</v>
      </c>
      <c r="AS3" s="9">
        <v>9820</v>
      </c>
      <c r="AT3" s="9">
        <v>27064</v>
      </c>
      <c r="AU3" s="9">
        <v>2037</v>
      </c>
      <c r="AV3" s="9">
        <v>3600</v>
      </c>
    </row>
    <row r="4" spans="1:48" s="80" customFormat="1" x14ac:dyDescent="0.75">
      <c r="A4" s="64" t="s">
        <v>1</v>
      </c>
      <c r="B4" s="72">
        <v>14840</v>
      </c>
      <c r="C4" s="63">
        <v>4552</v>
      </c>
      <c r="D4" s="63">
        <v>8336</v>
      </c>
      <c r="E4" s="63">
        <v>355</v>
      </c>
      <c r="F4" s="63">
        <v>1597</v>
      </c>
      <c r="G4" s="79"/>
      <c r="H4" s="1" t="s">
        <v>1</v>
      </c>
      <c r="I4" s="2">
        <v>13998</v>
      </c>
      <c r="J4" s="2">
        <v>4330</v>
      </c>
      <c r="K4" s="2">
        <v>7648</v>
      </c>
      <c r="L4" s="2">
        <v>405</v>
      </c>
      <c r="M4" s="2">
        <v>1615</v>
      </c>
      <c r="N4" s="79"/>
      <c r="O4" s="64" t="s">
        <v>1</v>
      </c>
      <c r="P4" s="63">
        <v>13762</v>
      </c>
      <c r="Q4" s="63">
        <v>3723</v>
      </c>
      <c r="R4" s="63">
        <v>8610</v>
      </c>
      <c r="S4" s="63">
        <v>315</v>
      </c>
      <c r="T4" s="63">
        <v>1114</v>
      </c>
      <c r="U4" s="79"/>
      <c r="V4" s="64" t="s">
        <v>1</v>
      </c>
      <c r="W4" s="63">
        <v>13225</v>
      </c>
      <c r="X4" s="63">
        <v>3535</v>
      </c>
      <c r="Y4" s="63">
        <v>7935</v>
      </c>
      <c r="Z4" s="63">
        <v>408</v>
      </c>
      <c r="AA4" s="63">
        <v>1347</v>
      </c>
      <c r="AB4" s="79"/>
      <c r="AC4" s="64" t="s">
        <v>1</v>
      </c>
      <c r="AD4" s="63">
        <v>12526</v>
      </c>
      <c r="AE4" s="63">
        <v>3367</v>
      </c>
      <c r="AF4" s="63">
        <v>7855</v>
      </c>
      <c r="AG4" s="63">
        <v>485</v>
      </c>
      <c r="AH4" s="63">
        <v>819</v>
      </c>
      <c r="AI4" s="79"/>
      <c r="AJ4" s="64" t="s">
        <v>1</v>
      </c>
      <c r="AK4" s="63">
        <v>12349</v>
      </c>
      <c r="AL4" s="63">
        <v>3023</v>
      </c>
      <c r="AM4" s="63">
        <v>8000</v>
      </c>
      <c r="AN4" s="63">
        <v>473</v>
      </c>
      <c r="AO4" s="63">
        <v>853</v>
      </c>
      <c r="AP4" s="79"/>
      <c r="AQ4" s="1" t="s">
        <v>1</v>
      </c>
      <c r="AR4" s="3">
        <v>12420</v>
      </c>
      <c r="AS4" s="3">
        <v>3212</v>
      </c>
      <c r="AT4" s="3">
        <v>7590</v>
      </c>
      <c r="AU4" s="3">
        <v>463</v>
      </c>
      <c r="AV4" s="3">
        <v>1155</v>
      </c>
    </row>
    <row r="5" spans="1:48" x14ac:dyDescent="0.75">
      <c r="A5" s="7" t="s">
        <v>7</v>
      </c>
      <c r="B5" s="45">
        <v>48</v>
      </c>
      <c r="C5" s="9">
        <v>22</v>
      </c>
      <c r="D5" s="9">
        <v>15</v>
      </c>
      <c r="E5" s="9">
        <v>0</v>
      </c>
      <c r="F5" s="9">
        <v>11</v>
      </c>
      <c r="G5" s="68"/>
      <c r="H5" s="7" t="s">
        <v>7</v>
      </c>
      <c r="I5" s="9">
        <v>31</v>
      </c>
      <c r="J5" s="9">
        <v>15</v>
      </c>
      <c r="K5" s="9">
        <v>14</v>
      </c>
      <c r="L5" s="9">
        <v>0</v>
      </c>
      <c r="M5" s="9">
        <v>2</v>
      </c>
      <c r="N5" s="68"/>
      <c r="O5" s="7" t="s">
        <v>7</v>
      </c>
      <c r="P5" s="9">
        <v>36</v>
      </c>
      <c r="Q5" s="9">
        <v>18</v>
      </c>
      <c r="R5" s="9">
        <v>13</v>
      </c>
      <c r="S5" s="9">
        <v>0</v>
      </c>
      <c r="T5" s="9">
        <v>5</v>
      </c>
      <c r="U5" s="68"/>
      <c r="V5" s="7" t="s">
        <v>7</v>
      </c>
      <c r="W5" s="9">
        <v>30</v>
      </c>
      <c r="X5" s="9">
        <v>12</v>
      </c>
      <c r="Y5" s="9">
        <v>17</v>
      </c>
      <c r="Z5" s="9">
        <v>0</v>
      </c>
      <c r="AA5" s="9">
        <v>1</v>
      </c>
      <c r="AB5" s="68"/>
      <c r="AC5" s="7" t="s">
        <v>7</v>
      </c>
      <c r="AD5" s="9">
        <v>43</v>
      </c>
      <c r="AE5" s="9">
        <v>21</v>
      </c>
      <c r="AF5" s="9">
        <v>17</v>
      </c>
      <c r="AG5" s="9">
        <v>0</v>
      </c>
      <c r="AH5" s="9">
        <v>5</v>
      </c>
      <c r="AI5" s="68"/>
      <c r="AJ5" s="7" t="s">
        <v>7</v>
      </c>
      <c r="AK5" s="9">
        <v>46</v>
      </c>
      <c r="AL5" s="43">
        <v>22</v>
      </c>
      <c r="AM5" s="9">
        <v>13</v>
      </c>
      <c r="AN5" s="9">
        <v>0</v>
      </c>
      <c r="AO5" s="9">
        <v>11</v>
      </c>
      <c r="AP5" s="68"/>
      <c r="AQ5" s="7" t="s">
        <v>7</v>
      </c>
      <c r="AR5" s="9">
        <v>46</v>
      </c>
      <c r="AS5" s="9">
        <v>21</v>
      </c>
      <c r="AT5" s="9">
        <v>17</v>
      </c>
      <c r="AU5" s="9">
        <v>0</v>
      </c>
      <c r="AV5" s="9">
        <v>8</v>
      </c>
    </row>
    <row r="6" spans="1:48" x14ac:dyDescent="0.75">
      <c r="A6" s="7" t="s">
        <v>8</v>
      </c>
      <c r="B6" s="45">
        <v>906</v>
      </c>
      <c r="C6" s="9">
        <v>311</v>
      </c>
      <c r="D6" s="9">
        <v>568</v>
      </c>
      <c r="E6" s="9">
        <v>24</v>
      </c>
      <c r="F6" s="9">
        <v>3</v>
      </c>
      <c r="G6" s="68"/>
      <c r="H6" s="7" t="s">
        <v>8</v>
      </c>
      <c r="I6" s="9">
        <v>691</v>
      </c>
      <c r="J6" s="9">
        <v>230</v>
      </c>
      <c r="K6" s="9">
        <v>390</v>
      </c>
      <c r="L6" s="9">
        <v>68</v>
      </c>
      <c r="M6" s="9">
        <v>3</v>
      </c>
      <c r="N6" s="68"/>
      <c r="O6" s="7" t="s">
        <v>8</v>
      </c>
      <c r="P6" s="9">
        <v>703</v>
      </c>
      <c r="Q6" s="9">
        <v>186</v>
      </c>
      <c r="R6" s="9">
        <v>455</v>
      </c>
      <c r="S6" s="9">
        <v>29</v>
      </c>
      <c r="T6" s="9">
        <v>33</v>
      </c>
      <c r="U6" s="68"/>
      <c r="V6" s="7" t="s">
        <v>8</v>
      </c>
      <c r="W6" s="9">
        <v>689</v>
      </c>
      <c r="X6" s="9">
        <v>193</v>
      </c>
      <c r="Y6" s="9">
        <v>402</v>
      </c>
      <c r="Z6" s="9">
        <v>32</v>
      </c>
      <c r="AA6" s="9">
        <v>62</v>
      </c>
      <c r="AB6" s="68"/>
      <c r="AC6" s="7" t="s">
        <v>8</v>
      </c>
      <c r="AD6" s="9">
        <v>997</v>
      </c>
      <c r="AE6" s="9">
        <v>326</v>
      </c>
      <c r="AF6" s="9">
        <v>650</v>
      </c>
      <c r="AG6" s="9">
        <v>15</v>
      </c>
      <c r="AH6" s="9">
        <v>6</v>
      </c>
      <c r="AI6" s="68"/>
      <c r="AJ6" s="7" t="s">
        <v>8</v>
      </c>
      <c r="AK6" s="9">
        <v>867</v>
      </c>
      <c r="AL6" s="43">
        <v>273</v>
      </c>
      <c r="AM6" s="9">
        <v>572</v>
      </c>
      <c r="AN6" s="9">
        <v>18</v>
      </c>
      <c r="AO6" s="9">
        <v>4</v>
      </c>
      <c r="AP6" s="68"/>
      <c r="AQ6" s="7" t="s">
        <v>8</v>
      </c>
      <c r="AR6" s="9">
        <v>1036</v>
      </c>
      <c r="AS6" s="9">
        <v>342</v>
      </c>
      <c r="AT6" s="9">
        <v>547</v>
      </c>
      <c r="AU6" s="9">
        <v>4</v>
      </c>
      <c r="AV6" s="9">
        <v>143</v>
      </c>
    </row>
    <row r="7" spans="1:48" x14ac:dyDescent="0.75">
      <c r="A7" s="7" t="s">
        <v>9</v>
      </c>
      <c r="B7" s="45">
        <v>358</v>
      </c>
      <c r="C7" s="9">
        <v>147</v>
      </c>
      <c r="D7" s="9">
        <v>184</v>
      </c>
      <c r="E7" s="9">
        <v>24</v>
      </c>
      <c r="F7" s="9">
        <v>3</v>
      </c>
      <c r="G7" s="68"/>
      <c r="H7" s="7" t="s">
        <v>9</v>
      </c>
      <c r="I7" s="9">
        <v>246</v>
      </c>
      <c r="J7" s="9">
        <v>108</v>
      </c>
      <c r="K7" s="9">
        <v>125</v>
      </c>
      <c r="L7" s="9">
        <v>13</v>
      </c>
      <c r="M7" s="9">
        <v>0</v>
      </c>
      <c r="N7" s="68"/>
      <c r="O7" s="7" t="s">
        <v>9</v>
      </c>
      <c r="P7" s="9">
        <v>185</v>
      </c>
      <c r="Q7" s="9">
        <v>73</v>
      </c>
      <c r="R7" s="9">
        <v>90</v>
      </c>
      <c r="S7" s="9">
        <v>19</v>
      </c>
      <c r="T7" s="9">
        <v>3</v>
      </c>
      <c r="U7" s="68"/>
      <c r="V7" s="7" t="s">
        <v>9</v>
      </c>
      <c r="W7" s="9">
        <v>192</v>
      </c>
      <c r="X7" s="9">
        <v>74</v>
      </c>
      <c r="Y7" s="9">
        <v>106</v>
      </c>
      <c r="Z7" s="9">
        <v>12</v>
      </c>
      <c r="AA7" s="9">
        <v>0</v>
      </c>
      <c r="AB7" s="68"/>
      <c r="AC7" s="7" t="s">
        <v>9</v>
      </c>
      <c r="AD7" s="9">
        <v>208</v>
      </c>
      <c r="AE7" s="9">
        <v>88</v>
      </c>
      <c r="AF7" s="9">
        <v>95</v>
      </c>
      <c r="AG7" s="9">
        <v>25</v>
      </c>
      <c r="AH7" s="9">
        <v>0</v>
      </c>
      <c r="AI7" s="68"/>
      <c r="AJ7" s="7" t="s">
        <v>9</v>
      </c>
      <c r="AK7" s="9">
        <v>226</v>
      </c>
      <c r="AL7" s="43">
        <v>98</v>
      </c>
      <c r="AM7" s="9">
        <v>102</v>
      </c>
      <c r="AN7" s="9">
        <v>3</v>
      </c>
      <c r="AO7" s="9">
        <v>23</v>
      </c>
      <c r="AP7" s="68"/>
      <c r="AQ7" s="7" t="s">
        <v>9</v>
      </c>
      <c r="AR7" s="9">
        <v>297</v>
      </c>
      <c r="AS7" s="9">
        <v>109</v>
      </c>
      <c r="AT7" s="9">
        <v>162</v>
      </c>
      <c r="AU7" s="9">
        <v>4</v>
      </c>
      <c r="AV7" s="9">
        <v>22</v>
      </c>
    </row>
    <row r="8" spans="1:48" x14ac:dyDescent="0.75">
      <c r="A8" s="7" t="s">
        <v>10</v>
      </c>
      <c r="B8" s="45">
        <v>2242</v>
      </c>
      <c r="C8" s="9">
        <v>773</v>
      </c>
      <c r="D8" s="9">
        <v>1330</v>
      </c>
      <c r="E8" s="9">
        <v>69</v>
      </c>
      <c r="F8" s="9">
        <v>70</v>
      </c>
      <c r="G8" s="68"/>
      <c r="H8" s="7" t="s">
        <v>10</v>
      </c>
      <c r="I8" s="9">
        <v>2109</v>
      </c>
      <c r="J8" s="9">
        <v>734</v>
      </c>
      <c r="K8" s="9">
        <v>1072</v>
      </c>
      <c r="L8" s="9">
        <v>58</v>
      </c>
      <c r="M8" s="9">
        <v>245</v>
      </c>
      <c r="N8" s="68"/>
      <c r="O8" s="7" t="s">
        <v>10</v>
      </c>
      <c r="P8" s="9">
        <v>2067</v>
      </c>
      <c r="Q8" s="9">
        <v>691</v>
      </c>
      <c r="R8" s="9">
        <v>1242</v>
      </c>
      <c r="S8" s="9">
        <v>67</v>
      </c>
      <c r="T8" s="9">
        <v>67</v>
      </c>
      <c r="U8" s="68"/>
      <c r="V8" s="7" t="s">
        <v>10</v>
      </c>
      <c r="W8" s="9">
        <v>1895</v>
      </c>
      <c r="X8" s="9">
        <v>613</v>
      </c>
      <c r="Y8" s="9">
        <v>1037</v>
      </c>
      <c r="Z8" s="9">
        <v>58</v>
      </c>
      <c r="AA8" s="9">
        <v>187</v>
      </c>
      <c r="AB8" s="68"/>
      <c r="AC8" s="7" t="s">
        <v>10</v>
      </c>
      <c r="AD8" s="9">
        <v>2123</v>
      </c>
      <c r="AE8" s="9">
        <v>651</v>
      </c>
      <c r="AF8" s="9">
        <v>1193</v>
      </c>
      <c r="AG8" s="9">
        <v>92</v>
      </c>
      <c r="AH8" s="9">
        <v>187</v>
      </c>
      <c r="AI8" s="68"/>
      <c r="AJ8" s="7" t="s">
        <v>10</v>
      </c>
      <c r="AK8" s="9">
        <v>2143</v>
      </c>
      <c r="AL8" s="43">
        <v>566</v>
      </c>
      <c r="AM8" s="9">
        <v>1284</v>
      </c>
      <c r="AN8" s="9">
        <v>103</v>
      </c>
      <c r="AO8" s="9">
        <v>190</v>
      </c>
      <c r="AP8" s="68"/>
      <c r="AQ8" s="7" t="s">
        <v>10</v>
      </c>
      <c r="AR8" s="9">
        <v>1920</v>
      </c>
      <c r="AS8" s="9">
        <v>517</v>
      </c>
      <c r="AT8" s="9">
        <v>1273</v>
      </c>
      <c r="AU8" s="9">
        <v>85</v>
      </c>
      <c r="AV8" s="9">
        <v>45</v>
      </c>
    </row>
    <row r="9" spans="1:48" x14ac:dyDescent="0.75">
      <c r="A9" s="7" t="s">
        <v>11</v>
      </c>
      <c r="B9" s="45">
        <v>759</v>
      </c>
      <c r="C9" s="9">
        <v>345</v>
      </c>
      <c r="D9" s="9">
        <v>380</v>
      </c>
      <c r="E9" s="9">
        <v>21</v>
      </c>
      <c r="F9" s="9">
        <v>13</v>
      </c>
      <c r="G9" s="68"/>
      <c r="H9" s="7" t="s">
        <v>11</v>
      </c>
      <c r="I9" s="9">
        <v>580</v>
      </c>
      <c r="J9" s="9">
        <v>229</v>
      </c>
      <c r="K9" s="9">
        <v>303</v>
      </c>
      <c r="L9" s="9">
        <v>43</v>
      </c>
      <c r="M9" s="9">
        <v>5</v>
      </c>
      <c r="N9" s="68"/>
      <c r="O9" s="7" t="s">
        <v>11</v>
      </c>
      <c r="P9" s="9">
        <v>408</v>
      </c>
      <c r="Q9" s="9">
        <v>149</v>
      </c>
      <c r="R9" s="9">
        <v>237</v>
      </c>
      <c r="S9" s="9">
        <v>18</v>
      </c>
      <c r="T9" s="9">
        <v>4</v>
      </c>
      <c r="U9" s="68"/>
      <c r="V9" s="7" t="s">
        <v>11</v>
      </c>
      <c r="W9" s="9">
        <v>326</v>
      </c>
      <c r="X9" s="9">
        <v>155</v>
      </c>
      <c r="Y9" s="9">
        <v>158</v>
      </c>
      <c r="Z9" s="9">
        <v>11</v>
      </c>
      <c r="AA9" s="9">
        <v>2</v>
      </c>
      <c r="AB9" s="68"/>
      <c r="AC9" s="7" t="s">
        <v>11</v>
      </c>
      <c r="AD9" s="9">
        <v>419</v>
      </c>
      <c r="AE9" s="9">
        <v>78</v>
      </c>
      <c r="AF9" s="9">
        <v>262</v>
      </c>
      <c r="AG9" s="9">
        <v>15</v>
      </c>
      <c r="AH9" s="9">
        <v>64</v>
      </c>
      <c r="AI9" s="68"/>
      <c r="AJ9" s="7" t="s">
        <v>11</v>
      </c>
      <c r="AK9" s="9">
        <v>268</v>
      </c>
      <c r="AL9" s="43">
        <v>76</v>
      </c>
      <c r="AM9" s="9">
        <v>169</v>
      </c>
      <c r="AN9" s="9">
        <v>19</v>
      </c>
      <c r="AO9" s="9">
        <v>4</v>
      </c>
      <c r="AP9" s="68"/>
      <c r="AQ9" s="7" t="s">
        <v>11</v>
      </c>
      <c r="AR9" s="9">
        <v>410</v>
      </c>
      <c r="AS9" s="9">
        <v>91</v>
      </c>
      <c r="AT9" s="9">
        <v>202</v>
      </c>
      <c r="AU9" s="9">
        <v>25</v>
      </c>
      <c r="AV9" s="9">
        <v>92</v>
      </c>
    </row>
    <row r="10" spans="1:48" x14ac:dyDescent="0.75">
      <c r="A10" s="7" t="s">
        <v>12</v>
      </c>
      <c r="B10" s="45">
        <v>4915</v>
      </c>
      <c r="C10" s="9">
        <v>1596</v>
      </c>
      <c r="D10" s="9">
        <v>3190</v>
      </c>
      <c r="E10" s="9">
        <v>115</v>
      </c>
      <c r="F10" s="9">
        <v>14</v>
      </c>
      <c r="G10" s="68"/>
      <c r="H10" s="7" t="s">
        <v>12</v>
      </c>
      <c r="I10" s="9">
        <v>4348</v>
      </c>
      <c r="J10" s="9">
        <v>1291</v>
      </c>
      <c r="K10" s="9">
        <v>2936</v>
      </c>
      <c r="L10" s="9">
        <v>108</v>
      </c>
      <c r="M10" s="9">
        <v>13</v>
      </c>
      <c r="N10" s="68"/>
      <c r="O10" s="7" t="s">
        <v>12</v>
      </c>
      <c r="P10" s="9">
        <v>4348</v>
      </c>
      <c r="Q10" s="9">
        <v>1238</v>
      </c>
      <c r="R10" s="9">
        <v>2974</v>
      </c>
      <c r="S10" s="9">
        <v>127</v>
      </c>
      <c r="T10" s="9">
        <v>9</v>
      </c>
      <c r="U10" s="68"/>
      <c r="V10" s="7" t="s">
        <v>12</v>
      </c>
      <c r="W10" s="9">
        <v>4351</v>
      </c>
      <c r="X10" s="9">
        <v>1163</v>
      </c>
      <c r="Y10" s="9">
        <v>2972</v>
      </c>
      <c r="Z10" s="9">
        <v>196</v>
      </c>
      <c r="AA10" s="9">
        <v>20</v>
      </c>
      <c r="AB10" s="68"/>
      <c r="AC10" s="7" t="s">
        <v>12</v>
      </c>
      <c r="AD10" s="9">
        <v>4175</v>
      </c>
      <c r="AE10" s="9">
        <v>1069</v>
      </c>
      <c r="AF10" s="9">
        <v>2816</v>
      </c>
      <c r="AG10" s="9">
        <v>169</v>
      </c>
      <c r="AH10" s="9">
        <v>121</v>
      </c>
      <c r="AI10" s="68"/>
      <c r="AJ10" s="7" t="s">
        <v>12</v>
      </c>
      <c r="AK10" s="9">
        <v>3999</v>
      </c>
      <c r="AL10" s="43">
        <v>942</v>
      </c>
      <c r="AM10" s="9">
        <v>2921</v>
      </c>
      <c r="AN10" s="9">
        <v>107</v>
      </c>
      <c r="AO10" s="9">
        <v>29</v>
      </c>
      <c r="AP10" s="68"/>
      <c r="AQ10" s="7" t="s">
        <v>12</v>
      </c>
      <c r="AR10" s="9">
        <v>3698</v>
      </c>
      <c r="AS10" s="9">
        <v>904</v>
      </c>
      <c r="AT10" s="9">
        <v>2538</v>
      </c>
      <c r="AU10" s="9">
        <v>95</v>
      </c>
      <c r="AV10" s="9">
        <v>161</v>
      </c>
    </row>
    <row r="11" spans="1:48" x14ac:dyDescent="0.75">
      <c r="A11" s="7" t="s">
        <v>13</v>
      </c>
      <c r="B11" s="45">
        <v>17</v>
      </c>
      <c r="C11" s="9">
        <v>7</v>
      </c>
      <c r="D11" s="9">
        <v>10</v>
      </c>
      <c r="E11" s="9">
        <v>0</v>
      </c>
      <c r="F11" s="9">
        <v>0</v>
      </c>
      <c r="G11" s="68"/>
      <c r="H11" s="7" t="s">
        <v>13</v>
      </c>
      <c r="I11" s="9">
        <v>22</v>
      </c>
      <c r="J11" s="9">
        <v>13</v>
      </c>
      <c r="K11" s="9">
        <v>9</v>
      </c>
      <c r="L11" s="9">
        <v>0</v>
      </c>
      <c r="M11" s="9">
        <v>0</v>
      </c>
      <c r="N11" s="68"/>
      <c r="O11" s="7" t="s">
        <v>13</v>
      </c>
      <c r="P11" s="9">
        <v>17</v>
      </c>
      <c r="Q11" s="9">
        <v>7</v>
      </c>
      <c r="R11" s="9">
        <v>10</v>
      </c>
      <c r="S11" s="9">
        <v>0</v>
      </c>
      <c r="T11" s="9">
        <v>0</v>
      </c>
      <c r="U11" s="68"/>
      <c r="V11" s="7" t="s">
        <v>13</v>
      </c>
      <c r="W11" s="9">
        <v>16</v>
      </c>
      <c r="X11" s="9">
        <v>7</v>
      </c>
      <c r="Y11" s="9">
        <v>9</v>
      </c>
      <c r="Z11" s="9">
        <v>0</v>
      </c>
      <c r="AA11" s="9">
        <v>0</v>
      </c>
      <c r="AB11" s="68"/>
      <c r="AC11" s="7" t="s">
        <v>13</v>
      </c>
      <c r="AD11" s="9">
        <v>16</v>
      </c>
      <c r="AE11" s="9">
        <v>4</v>
      </c>
      <c r="AF11" s="9">
        <v>12</v>
      </c>
      <c r="AG11" s="9">
        <v>0</v>
      </c>
      <c r="AH11" s="9">
        <v>0</v>
      </c>
      <c r="AI11" s="68"/>
      <c r="AJ11" s="7" t="s">
        <v>13</v>
      </c>
      <c r="AK11" s="9">
        <v>16</v>
      </c>
      <c r="AL11" s="43">
        <v>4</v>
      </c>
      <c r="AM11" s="9">
        <v>12</v>
      </c>
      <c r="AN11" s="9">
        <v>0</v>
      </c>
      <c r="AO11" s="9">
        <v>0</v>
      </c>
      <c r="AP11" s="68"/>
      <c r="AQ11" s="7" t="s">
        <v>13</v>
      </c>
      <c r="AR11" s="9">
        <v>19</v>
      </c>
      <c r="AS11" s="9">
        <v>6</v>
      </c>
      <c r="AT11" s="9">
        <v>13</v>
      </c>
      <c r="AU11" s="9">
        <v>0</v>
      </c>
      <c r="AV11" s="9">
        <v>0</v>
      </c>
    </row>
    <row r="12" spans="1:48" x14ac:dyDescent="0.75">
      <c r="A12" s="7" t="s">
        <v>14</v>
      </c>
      <c r="B12" s="45">
        <v>61</v>
      </c>
      <c r="C12" s="9">
        <v>37</v>
      </c>
      <c r="D12" s="9">
        <v>21</v>
      </c>
      <c r="E12" s="9">
        <v>2</v>
      </c>
      <c r="F12" s="9">
        <v>1</v>
      </c>
      <c r="G12" s="68"/>
      <c r="H12" s="7" t="s">
        <v>14</v>
      </c>
      <c r="I12" s="9">
        <v>33</v>
      </c>
      <c r="J12" s="9">
        <v>18</v>
      </c>
      <c r="K12" s="9">
        <v>14</v>
      </c>
      <c r="L12" s="9">
        <v>1</v>
      </c>
      <c r="M12" s="9">
        <v>0</v>
      </c>
      <c r="N12" s="68"/>
      <c r="O12" s="7" t="s">
        <v>14</v>
      </c>
      <c r="P12" s="9">
        <v>38</v>
      </c>
      <c r="Q12" s="9">
        <v>17</v>
      </c>
      <c r="R12" s="9">
        <v>15</v>
      </c>
      <c r="S12" s="9">
        <v>3</v>
      </c>
      <c r="T12" s="9">
        <v>3</v>
      </c>
      <c r="U12" s="68"/>
      <c r="V12" s="7" t="s">
        <v>14</v>
      </c>
      <c r="W12" s="9">
        <v>36</v>
      </c>
      <c r="X12" s="9">
        <v>19</v>
      </c>
      <c r="Y12" s="9">
        <v>13</v>
      </c>
      <c r="Z12" s="9">
        <v>1</v>
      </c>
      <c r="AA12" s="9">
        <v>3</v>
      </c>
      <c r="AB12" s="68"/>
      <c r="AC12" s="7" t="s">
        <v>14</v>
      </c>
      <c r="AD12" s="9">
        <v>42</v>
      </c>
      <c r="AE12" s="9">
        <v>19</v>
      </c>
      <c r="AF12" s="9">
        <v>19</v>
      </c>
      <c r="AG12" s="9">
        <v>4</v>
      </c>
      <c r="AH12" s="9">
        <v>0</v>
      </c>
      <c r="AI12" s="68"/>
      <c r="AJ12" s="7" t="s">
        <v>14</v>
      </c>
      <c r="AK12" s="9">
        <v>41</v>
      </c>
      <c r="AL12" s="43">
        <v>17</v>
      </c>
      <c r="AM12" s="9">
        <v>21</v>
      </c>
      <c r="AN12" s="9">
        <v>2</v>
      </c>
      <c r="AO12" s="9">
        <v>1</v>
      </c>
      <c r="AP12" s="68"/>
      <c r="AQ12" s="7" t="s">
        <v>14</v>
      </c>
      <c r="AR12" s="9">
        <v>24</v>
      </c>
      <c r="AS12" s="9">
        <v>11</v>
      </c>
      <c r="AT12" s="9">
        <v>6</v>
      </c>
      <c r="AU12" s="9">
        <v>3</v>
      </c>
      <c r="AV12" s="9">
        <v>4</v>
      </c>
    </row>
    <row r="13" spans="1:48" x14ac:dyDescent="0.75">
      <c r="A13" s="7" t="s">
        <v>15</v>
      </c>
      <c r="B13" s="45">
        <v>20</v>
      </c>
      <c r="C13" s="9">
        <v>10</v>
      </c>
      <c r="D13" s="9">
        <v>10</v>
      </c>
      <c r="E13" s="9">
        <v>0</v>
      </c>
      <c r="F13" s="9">
        <v>0</v>
      </c>
      <c r="G13" s="68"/>
      <c r="H13" s="7" t="s">
        <v>15</v>
      </c>
      <c r="I13" s="9">
        <v>16</v>
      </c>
      <c r="J13" s="9">
        <v>9</v>
      </c>
      <c r="K13" s="9">
        <v>7</v>
      </c>
      <c r="L13" s="9">
        <v>0</v>
      </c>
      <c r="M13" s="9">
        <v>0</v>
      </c>
      <c r="N13" s="68"/>
      <c r="O13" s="7" t="s">
        <v>15</v>
      </c>
      <c r="P13" s="9">
        <v>12</v>
      </c>
      <c r="Q13" s="9">
        <v>6</v>
      </c>
      <c r="R13" s="9">
        <v>5</v>
      </c>
      <c r="S13" s="9">
        <v>1</v>
      </c>
      <c r="T13" s="9">
        <v>0</v>
      </c>
      <c r="U13" s="68"/>
      <c r="V13" s="7" t="s">
        <v>15</v>
      </c>
      <c r="W13" s="9">
        <v>15</v>
      </c>
      <c r="X13" s="9">
        <v>9</v>
      </c>
      <c r="Y13" s="9">
        <v>5</v>
      </c>
      <c r="Z13" s="9">
        <v>1</v>
      </c>
      <c r="AA13" s="9">
        <v>0</v>
      </c>
      <c r="AB13" s="68"/>
      <c r="AC13" s="7" t="s">
        <v>15</v>
      </c>
      <c r="AD13" s="9">
        <v>24</v>
      </c>
      <c r="AE13" s="9">
        <v>8</v>
      </c>
      <c r="AF13" s="9">
        <v>9</v>
      </c>
      <c r="AG13" s="9">
        <v>6</v>
      </c>
      <c r="AH13" s="9">
        <v>1</v>
      </c>
      <c r="AI13" s="68"/>
      <c r="AJ13" s="7" t="s">
        <v>15</v>
      </c>
      <c r="AK13" s="9">
        <v>22</v>
      </c>
      <c r="AL13" s="43">
        <v>6</v>
      </c>
      <c r="AM13" s="9">
        <v>9</v>
      </c>
      <c r="AN13" s="9">
        <v>5</v>
      </c>
      <c r="AO13" s="9">
        <v>2</v>
      </c>
      <c r="AP13" s="68"/>
      <c r="AQ13" s="7" t="s">
        <v>15</v>
      </c>
      <c r="AR13" s="9">
        <v>16</v>
      </c>
      <c r="AS13" s="9">
        <v>5</v>
      </c>
      <c r="AT13" s="9">
        <v>6</v>
      </c>
      <c r="AU13" s="9">
        <v>4</v>
      </c>
      <c r="AV13" s="9">
        <v>1</v>
      </c>
    </row>
    <row r="14" spans="1:48" x14ac:dyDescent="0.75">
      <c r="A14" s="7" t="s">
        <v>16</v>
      </c>
      <c r="B14" s="45">
        <v>12</v>
      </c>
      <c r="C14" s="9">
        <v>6</v>
      </c>
      <c r="D14" s="9">
        <v>5</v>
      </c>
      <c r="E14" s="9">
        <v>1</v>
      </c>
      <c r="F14" s="9">
        <v>0</v>
      </c>
      <c r="G14" s="68"/>
      <c r="H14" s="7" t="s">
        <v>16</v>
      </c>
      <c r="I14" s="9">
        <v>5</v>
      </c>
      <c r="J14" s="9">
        <v>4</v>
      </c>
      <c r="K14" s="9">
        <v>1</v>
      </c>
      <c r="L14" s="9">
        <v>0</v>
      </c>
      <c r="M14" s="9">
        <v>0</v>
      </c>
      <c r="N14" s="68"/>
      <c r="O14" s="7" t="s">
        <v>16</v>
      </c>
      <c r="P14" s="9">
        <v>6</v>
      </c>
      <c r="Q14" s="9">
        <v>1</v>
      </c>
      <c r="R14" s="9">
        <v>5</v>
      </c>
      <c r="S14" s="9">
        <v>0</v>
      </c>
      <c r="T14" s="9">
        <v>0</v>
      </c>
      <c r="U14" s="68"/>
      <c r="V14" s="7" t="s">
        <v>16</v>
      </c>
      <c r="W14" s="9">
        <v>8</v>
      </c>
      <c r="X14" s="9">
        <v>2</v>
      </c>
      <c r="Y14" s="9">
        <v>6</v>
      </c>
      <c r="Z14" s="9">
        <v>0</v>
      </c>
      <c r="AA14" s="9">
        <v>0</v>
      </c>
      <c r="AB14" s="68"/>
      <c r="AC14" s="7" t="s">
        <v>16</v>
      </c>
      <c r="AD14" s="9">
        <v>13</v>
      </c>
      <c r="AE14" s="9">
        <v>5</v>
      </c>
      <c r="AF14" s="9">
        <v>5</v>
      </c>
      <c r="AG14" s="9">
        <v>3</v>
      </c>
      <c r="AH14" s="9">
        <v>0</v>
      </c>
      <c r="AI14" s="68"/>
      <c r="AJ14" s="7" t="s">
        <v>16</v>
      </c>
      <c r="AK14" s="9">
        <v>5</v>
      </c>
      <c r="AL14" s="43">
        <v>4</v>
      </c>
      <c r="AM14" s="9">
        <v>1</v>
      </c>
      <c r="AN14" s="9">
        <v>0</v>
      </c>
      <c r="AO14" s="9">
        <v>0</v>
      </c>
      <c r="AP14" s="68"/>
      <c r="AQ14" s="7" t="s">
        <v>16</v>
      </c>
      <c r="AR14" s="9">
        <v>4</v>
      </c>
      <c r="AS14" s="9">
        <v>3</v>
      </c>
      <c r="AT14" s="9">
        <v>1</v>
      </c>
      <c r="AU14" s="9">
        <v>0</v>
      </c>
      <c r="AV14" s="9">
        <v>0</v>
      </c>
    </row>
    <row r="15" spans="1:48" x14ac:dyDescent="0.75">
      <c r="A15" s="7" t="s">
        <v>17</v>
      </c>
      <c r="B15" s="45">
        <v>1637</v>
      </c>
      <c r="C15" s="9">
        <v>146</v>
      </c>
      <c r="D15" s="9">
        <v>152</v>
      </c>
      <c r="E15" s="9">
        <v>5</v>
      </c>
      <c r="F15" s="9">
        <v>1334</v>
      </c>
      <c r="G15" s="68"/>
      <c r="H15" s="7" t="s">
        <v>17</v>
      </c>
      <c r="I15" s="9">
        <v>1986</v>
      </c>
      <c r="J15" s="9">
        <v>617</v>
      </c>
      <c r="K15" s="9">
        <v>217</v>
      </c>
      <c r="L15" s="9">
        <v>3</v>
      </c>
      <c r="M15" s="9">
        <v>1149</v>
      </c>
      <c r="N15" s="68"/>
      <c r="O15" s="7" t="s">
        <v>17</v>
      </c>
      <c r="P15" s="9">
        <v>2285</v>
      </c>
      <c r="Q15" s="9">
        <v>459</v>
      </c>
      <c r="R15" s="9">
        <v>1077</v>
      </c>
      <c r="S15" s="9">
        <v>0</v>
      </c>
      <c r="T15" s="9">
        <v>749</v>
      </c>
      <c r="U15" s="68"/>
      <c r="V15" s="7" t="s">
        <v>17</v>
      </c>
      <c r="W15" s="9">
        <v>2320</v>
      </c>
      <c r="X15" s="9">
        <v>446</v>
      </c>
      <c r="Y15" s="9">
        <v>892</v>
      </c>
      <c r="Z15" s="9">
        <v>18</v>
      </c>
      <c r="AA15" s="9">
        <v>964</v>
      </c>
      <c r="AB15" s="68"/>
      <c r="AC15" s="7" t="s">
        <v>17</v>
      </c>
      <c r="AD15" s="9">
        <v>1534</v>
      </c>
      <c r="AE15" s="9">
        <v>444</v>
      </c>
      <c r="AF15" s="9">
        <v>689</v>
      </c>
      <c r="AG15" s="9">
        <v>44</v>
      </c>
      <c r="AH15" s="9">
        <v>357</v>
      </c>
      <c r="AI15" s="68"/>
      <c r="AJ15" s="7" t="s">
        <v>17</v>
      </c>
      <c r="AK15" s="9">
        <v>1712</v>
      </c>
      <c r="AL15" s="43">
        <v>329</v>
      </c>
      <c r="AM15" s="9">
        <v>851</v>
      </c>
      <c r="AN15" s="9">
        <v>117</v>
      </c>
      <c r="AO15" s="9">
        <v>415</v>
      </c>
      <c r="AP15" s="68"/>
      <c r="AQ15" s="7" t="s">
        <v>17</v>
      </c>
      <c r="AR15" s="9">
        <v>1832</v>
      </c>
      <c r="AS15" s="9">
        <v>443</v>
      </c>
      <c r="AT15" s="9">
        <v>780</v>
      </c>
      <c r="AU15" s="9">
        <v>139</v>
      </c>
      <c r="AV15" s="9">
        <v>470</v>
      </c>
    </row>
    <row r="16" spans="1:48" x14ac:dyDescent="0.75">
      <c r="A16" s="7" t="s">
        <v>18</v>
      </c>
      <c r="B16" s="45">
        <v>1630</v>
      </c>
      <c r="C16" s="9">
        <v>481</v>
      </c>
      <c r="D16" s="9">
        <v>1064</v>
      </c>
      <c r="E16" s="9">
        <v>56</v>
      </c>
      <c r="F16" s="9">
        <v>29</v>
      </c>
      <c r="G16" s="68"/>
      <c r="H16" s="7" t="s">
        <v>18</v>
      </c>
      <c r="I16" s="9">
        <v>1229</v>
      </c>
      <c r="J16" s="9">
        <v>355</v>
      </c>
      <c r="K16" s="9">
        <v>734</v>
      </c>
      <c r="L16" s="9">
        <v>32</v>
      </c>
      <c r="M16" s="9">
        <v>108</v>
      </c>
      <c r="N16" s="68"/>
      <c r="O16" s="7" t="s">
        <v>18</v>
      </c>
      <c r="P16" s="9">
        <v>1244</v>
      </c>
      <c r="Q16" s="9">
        <v>286</v>
      </c>
      <c r="R16" s="9">
        <v>813</v>
      </c>
      <c r="S16" s="9">
        <v>14</v>
      </c>
      <c r="T16" s="9">
        <v>131</v>
      </c>
      <c r="U16" s="68"/>
      <c r="V16" s="7" t="s">
        <v>18</v>
      </c>
      <c r="W16" s="9">
        <v>1063</v>
      </c>
      <c r="X16" s="9">
        <v>288</v>
      </c>
      <c r="Y16" s="9">
        <v>737</v>
      </c>
      <c r="Z16" s="9">
        <v>21</v>
      </c>
      <c r="AA16" s="9">
        <v>17</v>
      </c>
      <c r="AB16" s="68"/>
      <c r="AC16" s="7" t="s">
        <v>18</v>
      </c>
      <c r="AD16" s="9">
        <v>1090</v>
      </c>
      <c r="AE16" s="9">
        <v>229</v>
      </c>
      <c r="AF16" s="9">
        <v>802</v>
      </c>
      <c r="AG16" s="9">
        <v>17</v>
      </c>
      <c r="AH16" s="9">
        <v>42</v>
      </c>
      <c r="AI16" s="68"/>
      <c r="AJ16" s="7" t="s">
        <v>18</v>
      </c>
      <c r="AK16" s="9">
        <v>920</v>
      </c>
      <c r="AL16" s="43">
        <v>201</v>
      </c>
      <c r="AM16" s="9">
        <v>662</v>
      </c>
      <c r="AN16" s="9">
        <v>18</v>
      </c>
      <c r="AO16" s="9">
        <v>39</v>
      </c>
      <c r="AP16" s="68"/>
      <c r="AQ16" s="7" t="s">
        <v>18</v>
      </c>
      <c r="AR16" s="9">
        <v>1224</v>
      </c>
      <c r="AS16" s="9">
        <v>285</v>
      </c>
      <c r="AT16" s="9">
        <v>810</v>
      </c>
      <c r="AU16" s="9">
        <v>51</v>
      </c>
      <c r="AV16" s="9">
        <v>78</v>
      </c>
    </row>
    <row r="17" spans="1:48" x14ac:dyDescent="0.75">
      <c r="A17" s="7" t="s">
        <v>19</v>
      </c>
      <c r="B17" s="45">
        <v>68</v>
      </c>
      <c r="C17" s="9">
        <v>25</v>
      </c>
      <c r="D17" s="9">
        <v>41</v>
      </c>
      <c r="E17" s="9">
        <v>1</v>
      </c>
      <c r="F17" s="9">
        <v>1</v>
      </c>
      <c r="G17" s="68"/>
      <c r="H17" s="7" t="s">
        <v>19</v>
      </c>
      <c r="I17" s="9">
        <v>58</v>
      </c>
      <c r="J17" s="9">
        <v>16</v>
      </c>
      <c r="K17" s="9">
        <v>41</v>
      </c>
      <c r="L17" s="9">
        <v>1</v>
      </c>
      <c r="M17" s="9">
        <v>0</v>
      </c>
      <c r="N17" s="68"/>
      <c r="O17" s="7" t="s">
        <v>19</v>
      </c>
      <c r="P17" s="9">
        <v>56</v>
      </c>
      <c r="Q17" s="9">
        <v>24</v>
      </c>
      <c r="R17" s="9">
        <v>30</v>
      </c>
      <c r="S17" s="9">
        <v>2</v>
      </c>
      <c r="T17" s="9">
        <v>0</v>
      </c>
      <c r="U17" s="68"/>
      <c r="V17" s="7" t="s">
        <v>19</v>
      </c>
      <c r="W17" s="9">
        <v>53</v>
      </c>
      <c r="X17" s="9">
        <v>27</v>
      </c>
      <c r="Y17" s="9">
        <v>24</v>
      </c>
      <c r="Z17" s="9">
        <v>2</v>
      </c>
      <c r="AA17" s="9">
        <v>0</v>
      </c>
      <c r="AB17" s="68"/>
      <c r="AC17" s="7" t="s">
        <v>19</v>
      </c>
      <c r="AD17" s="9">
        <v>79</v>
      </c>
      <c r="AE17" s="9">
        <v>26</v>
      </c>
      <c r="AF17" s="9">
        <v>48</v>
      </c>
      <c r="AG17" s="9">
        <v>5</v>
      </c>
      <c r="AH17" s="9">
        <v>0</v>
      </c>
      <c r="AI17" s="68"/>
      <c r="AJ17" s="7" t="s">
        <v>19</v>
      </c>
      <c r="AK17" s="9">
        <v>71</v>
      </c>
      <c r="AL17" s="43">
        <v>29</v>
      </c>
      <c r="AM17" s="9">
        <v>34</v>
      </c>
      <c r="AN17" s="9">
        <v>7</v>
      </c>
      <c r="AO17" s="9">
        <v>1</v>
      </c>
      <c r="AP17" s="68"/>
      <c r="AQ17" s="7" t="s">
        <v>19</v>
      </c>
      <c r="AR17" s="9">
        <v>83</v>
      </c>
      <c r="AS17" s="9">
        <v>17</v>
      </c>
      <c r="AT17" s="9">
        <v>58</v>
      </c>
      <c r="AU17" s="9">
        <v>2</v>
      </c>
      <c r="AV17" s="9">
        <v>6</v>
      </c>
    </row>
    <row r="18" spans="1:48" x14ac:dyDescent="0.75">
      <c r="A18" s="7" t="s">
        <v>20</v>
      </c>
      <c r="B18" s="45">
        <v>249</v>
      </c>
      <c r="C18" s="9">
        <v>68</v>
      </c>
      <c r="D18" s="9">
        <v>180</v>
      </c>
      <c r="E18" s="9">
        <v>1</v>
      </c>
      <c r="F18" s="9">
        <v>0</v>
      </c>
      <c r="G18" s="68"/>
      <c r="H18" s="7" t="s">
        <v>20</v>
      </c>
      <c r="I18" s="9">
        <v>232</v>
      </c>
      <c r="J18" s="9">
        <v>59</v>
      </c>
      <c r="K18" s="9">
        <v>172</v>
      </c>
      <c r="L18" s="9">
        <v>1</v>
      </c>
      <c r="M18" s="9">
        <v>0</v>
      </c>
      <c r="N18" s="68"/>
      <c r="O18" s="7" t="s">
        <v>20</v>
      </c>
      <c r="P18" s="9">
        <v>227</v>
      </c>
      <c r="Q18" s="9">
        <v>87</v>
      </c>
      <c r="R18" s="9">
        <v>139</v>
      </c>
      <c r="S18" s="9">
        <v>1</v>
      </c>
      <c r="T18" s="9">
        <v>0</v>
      </c>
      <c r="U18" s="68"/>
      <c r="V18" s="7" t="s">
        <v>20</v>
      </c>
      <c r="W18" s="9">
        <v>238</v>
      </c>
      <c r="X18" s="9">
        <v>77</v>
      </c>
      <c r="Y18" s="9">
        <v>146</v>
      </c>
      <c r="Z18" s="9">
        <v>15</v>
      </c>
      <c r="AA18" s="9">
        <v>0</v>
      </c>
      <c r="AB18" s="68"/>
      <c r="AC18" s="7" t="s">
        <v>20</v>
      </c>
      <c r="AD18" s="9">
        <v>223</v>
      </c>
      <c r="AE18" s="9">
        <v>56</v>
      </c>
      <c r="AF18" s="9">
        <v>151</v>
      </c>
      <c r="AG18" s="9">
        <v>16</v>
      </c>
      <c r="AH18" s="9">
        <v>0</v>
      </c>
      <c r="AI18" s="68"/>
      <c r="AJ18" s="7" t="s">
        <v>20</v>
      </c>
      <c r="AK18" s="9">
        <v>271</v>
      </c>
      <c r="AL18" s="43">
        <v>88</v>
      </c>
      <c r="AM18" s="9">
        <v>169</v>
      </c>
      <c r="AN18" s="9">
        <v>10</v>
      </c>
      <c r="AO18" s="9">
        <v>4</v>
      </c>
      <c r="AP18" s="68"/>
      <c r="AQ18" s="7" t="s">
        <v>20</v>
      </c>
      <c r="AR18" s="9">
        <v>270</v>
      </c>
      <c r="AS18" s="9">
        <v>87</v>
      </c>
      <c r="AT18" s="9">
        <v>142</v>
      </c>
      <c r="AU18" s="9">
        <v>32</v>
      </c>
      <c r="AV18" s="9">
        <v>9</v>
      </c>
    </row>
    <row r="19" spans="1:48" x14ac:dyDescent="0.75">
      <c r="A19" s="7" t="s">
        <v>21</v>
      </c>
      <c r="B19" s="45">
        <v>1642</v>
      </c>
      <c r="C19" s="9">
        <v>480</v>
      </c>
      <c r="D19" s="9">
        <v>1015</v>
      </c>
      <c r="E19" s="9">
        <v>36</v>
      </c>
      <c r="F19" s="9">
        <v>111</v>
      </c>
      <c r="G19" s="68"/>
      <c r="H19" s="7" t="s">
        <v>21</v>
      </c>
      <c r="I19" s="9">
        <v>2231</v>
      </c>
      <c r="J19" s="9">
        <v>571</v>
      </c>
      <c r="K19" s="9">
        <v>1495</v>
      </c>
      <c r="L19" s="9">
        <v>75</v>
      </c>
      <c r="M19" s="9">
        <v>90</v>
      </c>
      <c r="N19" s="68"/>
      <c r="O19" s="7" t="s">
        <v>21</v>
      </c>
      <c r="P19" s="9">
        <v>1958</v>
      </c>
      <c r="Q19" s="9">
        <v>422</v>
      </c>
      <c r="R19" s="9">
        <v>1402</v>
      </c>
      <c r="S19" s="9">
        <v>34</v>
      </c>
      <c r="T19" s="9">
        <v>100</v>
      </c>
      <c r="U19" s="68"/>
      <c r="V19" s="7" t="s">
        <v>21</v>
      </c>
      <c r="W19" s="9">
        <v>1872</v>
      </c>
      <c r="X19" s="9">
        <v>400</v>
      </c>
      <c r="Y19" s="9">
        <v>1344</v>
      </c>
      <c r="Z19" s="9">
        <v>41</v>
      </c>
      <c r="AA19" s="9">
        <v>87</v>
      </c>
      <c r="AB19" s="68"/>
      <c r="AC19" s="7" t="s">
        <v>21</v>
      </c>
      <c r="AD19" s="9">
        <v>1487</v>
      </c>
      <c r="AE19" s="9">
        <v>329</v>
      </c>
      <c r="AF19" s="9">
        <v>1048</v>
      </c>
      <c r="AG19" s="9">
        <v>74</v>
      </c>
      <c r="AH19" s="9">
        <v>36</v>
      </c>
      <c r="AI19" s="68"/>
      <c r="AJ19" s="7" t="s">
        <v>21</v>
      </c>
      <c r="AK19" s="9">
        <v>1613</v>
      </c>
      <c r="AL19" s="43">
        <v>336</v>
      </c>
      <c r="AM19" s="9">
        <v>1099</v>
      </c>
      <c r="AN19" s="9">
        <v>58</v>
      </c>
      <c r="AO19" s="9">
        <v>120</v>
      </c>
      <c r="AP19" s="68"/>
      <c r="AQ19" s="7" t="s">
        <v>21</v>
      </c>
      <c r="AR19" s="9">
        <v>1485</v>
      </c>
      <c r="AS19" s="9">
        <v>350</v>
      </c>
      <c r="AT19" s="9">
        <v>1017</v>
      </c>
      <c r="AU19" s="9">
        <v>19</v>
      </c>
      <c r="AV19" s="9">
        <v>99</v>
      </c>
    </row>
    <row r="20" spans="1:48" x14ac:dyDescent="0.75">
      <c r="A20" s="7" t="s">
        <v>22</v>
      </c>
      <c r="B20" s="45">
        <v>276</v>
      </c>
      <c r="C20" s="9">
        <v>98</v>
      </c>
      <c r="D20" s="9">
        <v>171</v>
      </c>
      <c r="E20" s="9">
        <v>0</v>
      </c>
      <c r="F20" s="9">
        <v>7</v>
      </c>
      <c r="G20" s="68"/>
      <c r="H20" s="7" t="s">
        <v>22</v>
      </c>
      <c r="I20" s="9">
        <v>181</v>
      </c>
      <c r="J20" s="9">
        <v>61</v>
      </c>
      <c r="K20" s="9">
        <v>118</v>
      </c>
      <c r="L20" s="9">
        <v>2</v>
      </c>
      <c r="M20" s="9">
        <v>0</v>
      </c>
      <c r="N20" s="68"/>
      <c r="O20" s="7" t="s">
        <v>22</v>
      </c>
      <c r="P20" s="9">
        <v>172</v>
      </c>
      <c r="Q20" s="9">
        <v>59</v>
      </c>
      <c r="R20" s="9">
        <v>103</v>
      </c>
      <c r="S20" s="9">
        <v>0</v>
      </c>
      <c r="T20" s="9">
        <v>10</v>
      </c>
      <c r="U20" s="68"/>
      <c r="V20" s="7" t="s">
        <v>22</v>
      </c>
      <c r="W20" s="9">
        <v>121</v>
      </c>
      <c r="X20" s="9">
        <v>50</v>
      </c>
      <c r="Y20" s="9">
        <v>67</v>
      </c>
      <c r="Z20" s="9">
        <v>0</v>
      </c>
      <c r="AA20" s="9">
        <v>4</v>
      </c>
      <c r="AB20" s="68"/>
      <c r="AC20" s="7" t="s">
        <v>22</v>
      </c>
      <c r="AD20" s="9">
        <v>53</v>
      </c>
      <c r="AE20" s="9">
        <v>14</v>
      </c>
      <c r="AF20" s="9">
        <v>39</v>
      </c>
      <c r="AG20" s="9">
        <v>0</v>
      </c>
      <c r="AH20" s="9">
        <v>0</v>
      </c>
      <c r="AI20" s="68"/>
      <c r="AJ20" s="7" t="s">
        <v>22</v>
      </c>
      <c r="AK20" s="9">
        <v>129</v>
      </c>
      <c r="AL20" s="43">
        <v>32</v>
      </c>
      <c r="AM20" s="9">
        <v>81</v>
      </c>
      <c r="AN20" s="9">
        <v>6</v>
      </c>
      <c r="AO20" s="9">
        <v>10</v>
      </c>
      <c r="AP20" s="68"/>
      <c r="AQ20" s="7" t="s">
        <v>22</v>
      </c>
      <c r="AR20" s="9">
        <v>56</v>
      </c>
      <c r="AS20" s="9">
        <v>21</v>
      </c>
      <c r="AT20" s="9">
        <v>18</v>
      </c>
      <c r="AU20" s="9">
        <v>0</v>
      </c>
      <c r="AV20" s="9">
        <v>17</v>
      </c>
    </row>
    <row r="21" spans="1:48" s="80" customFormat="1" x14ac:dyDescent="0.75">
      <c r="A21" s="64" t="s">
        <v>2</v>
      </c>
      <c r="B21" s="72">
        <v>29407</v>
      </c>
      <c r="C21" s="63">
        <v>7214</v>
      </c>
      <c r="D21" s="63">
        <v>19661</v>
      </c>
      <c r="E21" s="63">
        <v>1235</v>
      </c>
      <c r="F21" s="63">
        <v>1297</v>
      </c>
      <c r="G21" s="79"/>
      <c r="H21" s="64" t="s">
        <v>2</v>
      </c>
      <c r="I21" s="63">
        <v>27221</v>
      </c>
      <c r="J21" s="63">
        <v>6822</v>
      </c>
      <c r="K21" s="63">
        <v>18203</v>
      </c>
      <c r="L21" s="63">
        <v>1366</v>
      </c>
      <c r="M21" s="63">
        <v>830</v>
      </c>
      <c r="N21" s="79"/>
      <c r="O21" s="64" t="s">
        <v>2</v>
      </c>
      <c r="P21" s="63">
        <v>28365</v>
      </c>
      <c r="Q21" s="63">
        <v>6737</v>
      </c>
      <c r="R21" s="63">
        <v>19032</v>
      </c>
      <c r="S21" s="63">
        <v>1462</v>
      </c>
      <c r="T21" s="63">
        <v>1134</v>
      </c>
      <c r="U21" s="79"/>
      <c r="V21" s="64" t="s">
        <v>2</v>
      </c>
      <c r="W21" s="63">
        <v>27392</v>
      </c>
      <c r="X21" s="63">
        <v>6364</v>
      </c>
      <c r="Y21" s="63">
        <v>18538</v>
      </c>
      <c r="Z21" s="63">
        <v>1349</v>
      </c>
      <c r="AA21" s="63">
        <v>1141</v>
      </c>
      <c r="AB21" s="79"/>
      <c r="AC21" s="64" t="s">
        <v>2</v>
      </c>
      <c r="AD21" s="63">
        <v>29242</v>
      </c>
      <c r="AE21" s="63">
        <v>6755</v>
      </c>
      <c r="AF21" s="63">
        <v>19014</v>
      </c>
      <c r="AG21" s="63">
        <v>1320</v>
      </c>
      <c r="AH21" s="63">
        <v>2153</v>
      </c>
      <c r="AI21" s="79"/>
      <c r="AJ21" s="64" t="s">
        <v>2</v>
      </c>
      <c r="AK21" s="63">
        <v>29448</v>
      </c>
      <c r="AL21" s="74">
        <v>6617</v>
      </c>
      <c r="AM21" s="63">
        <v>20142</v>
      </c>
      <c r="AN21" s="63">
        <v>1368</v>
      </c>
      <c r="AO21" s="63">
        <v>1321</v>
      </c>
      <c r="AP21" s="79"/>
      <c r="AQ21" s="64" t="s">
        <v>2</v>
      </c>
      <c r="AR21" s="63">
        <v>29833</v>
      </c>
      <c r="AS21" s="63">
        <v>6527</v>
      </c>
      <c r="AT21" s="63">
        <v>19314</v>
      </c>
      <c r="AU21" s="63">
        <v>1567</v>
      </c>
      <c r="AV21" s="63">
        <v>2425</v>
      </c>
    </row>
    <row r="22" spans="1:48" x14ac:dyDescent="0.75">
      <c r="A22" s="6" t="s">
        <v>23</v>
      </c>
      <c r="B22" s="45">
        <v>1884</v>
      </c>
      <c r="C22" s="9">
        <v>425</v>
      </c>
      <c r="D22" s="9">
        <v>1406</v>
      </c>
      <c r="E22" s="9">
        <v>34</v>
      </c>
      <c r="F22" s="9">
        <v>19</v>
      </c>
      <c r="G22" s="68"/>
      <c r="H22" s="6" t="s">
        <v>23</v>
      </c>
      <c r="I22" s="9">
        <v>1725</v>
      </c>
      <c r="J22" s="9">
        <v>467</v>
      </c>
      <c r="K22" s="9">
        <v>1114</v>
      </c>
      <c r="L22" s="9">
        <v>135</v>
      </c>
      <c r="M22" s="9">
        <v>9</v>
      </c>
      <c r="N22" s="68"/>
      <c r="O22" s="6" t="s">
        <v>23</v>
      </c>
      <c r="P22" s="9">
        <v>1566</v>
      </c>
      <c r="Q22" s="9">
        <v>317</v>
      </c>
      <c r="R22" s="9">
        <v>1119</v>
      </c>
      <c r="S22" s="9">
        <v>64</v>
      </c>
      <c r="T22" s="9">
        <v>66</v>
      </c>
      <c r="U22" s="68"/>
      <c r="V22" s="7" t="s">
        <v>23</v>
      </c>
      <c r="W22" s="9">
        <v>1512</v>
      </c>
      <c r="X22" s="9">
        <v>311</v>
      </c>
      <c r="Y22" s="9">
        <v>1086</v>
      </c>
      <c r="Z22" s="9">
        <v>55</v>
      </c>
      <c r="AA22" s="9">
        <v>60</v>
      </c>
      <c r="AB22" s="68"/>
      <c r="AC22" s="6" t="s">
        <v>23</v>
      </c>
      <c r="AD22" s="9">
        <v>1964</v>
      </c>
      <c r="AE22" s="9">
        <v>369</v>
      </c>
      <c r="AF22" s="9">
        <v>1194</v>
      </c>
      <c r="AG22" s="9">
        <v>71</v>
      </c>
      <c r="AH22" s="9">
        <v>330</v>
      </c>
      <c r="AI22" s="68"/>
      <c r="AJ22" s="6" t="s">
        <v>23</v>
      </c>
      <c r="AK22" s="9">
        <v>1919</v>
      </c>
      <c r="AL22" s="43">
        <v>359</v>
      </c>
      <c r="AM22" s="9">
        <v>1172</v>
      </c>
      <c r="AN22" s="9">
        <v>116</v>
      </c>
      <c r="AO22" s="9">
        <v>272</v>
      </c>
      <c r="AP22" s="68"/>
      <c r="AQ22" s="6" t="s">
        <v>23</v>
      </c>
      <c r="AR22" s="9">
        <v>1880</v>
      </c>
      <c r="AS22" s="9">
        <v>349</v>
      </c>
      <c r="AT22" s="9">
        <v>1266</v>
      </c>
      <c r="AU22" s="9">
        <v>107</v>
      </c>
      <c r="AV22" s="9">
        <v>158</v>
      </c>
    </row>
    <row r="23" spans="1:48" x14ac:dyDescent="0.75">
      <c r="A23" s="6" t="s">
        <v>65</v>
      </c>
      <c r="B23" s="45">
        <v>895</v>
      </c>
      <c r="C23" s="9">
        <v>310</v>
      </c>
      <c r="D23" s="9">
        <v>542</v>
      </c>
      <c r="E23" s="9">
        <v>28</v>
      </c>
      <c r="F23" s="9">
        <v>15</v>
      </c>
      <c r="G23" s="68"/>
      <c r="H23" s="6" t="s">
        <v>65</v>
      </c>
      <c r="I23" s="9">
        <v>768</v>
      </c>
      <c r="J23" s="9">
        <v>281</v>
      </c>
      <c r="K23" s="9">
        <v>400</v>
      </c>
      <c r="L23" s="9">
        <v>50</v>
      </c>
      <c r="M23" s="9">
        <v>37</v>
      </c>
      <c r="N23" s="68"/>
      <c r="O23" s="6" t="s">
        <v>65</v>
      </c>
      <c r="P23" s="9">
        <v>747</v>
      </c>
      <c r="Q23" s="9">
        <v>264</v>
      </c>
      <c r="R23" s="9">
        <v>390</v>
      </c>
      <c r="S23" s="9">
        <v>12</v>
      </c>
      <c r="T23" s="9">
        <v>81</v>
      </c>
      <c r="U23" s="68"/>
      <c r="V23" s="7" t="s">
        <v>24</v>
      </c>
      <c r="W23" s="9">
        <v>766</v>
      </c>
      <c r="X23" s="9">
        <v>223</v>
      </c>
      <c r="Y23" s="9">
        <v>422</v>
      </c>
      <c r="Z23" s="9">
        <v>23</v>
      </c>
      <c r="AA23" s="9">
        <v>98</v>
      </c>
      <c r="AB23" s="68"/>
      <c r="AC23" s="6" t="s">
        <v>65</v>
      </c>
      <c r="AD23" s="9">
        <v>674</v>
      </c>
      <c r="AE23" s="9">
        <v>217</v>
      </c>
      <c r="AF23" s="9">
        <v>406</v>
      </c>
      <c r="AG23" s="9">
        <v>7</v>
      </c>
      <c r="AH23" s="9">
        <v>44</v>
      </c>
      <c r="AI23" s="68"/>
      <c r="AJ23" s="6" t="s">
        <v>65</v>
      </c>
      <c r="AK23" s="9">
        <v>648</v>
      </c>
      <c r="AL23" s="43">
        <v>213</v>
      </c>
      <c r="AM23" s="9">
        <v>393</v>
      </c>
      <c r="AN23" s="9">
        <v>4</v>
      </c>
      <c r="AO23" s="9">
        <v>38</v>
      </c>
      <c r="AP23" s="68"/>
      <c r="AQ23" s="6" t="s">
        <v>65</v>
      </c>
      <c r="AR23" s="9">
        <v>671</v>
      </c>
      <c r="AS23" s="9">
        <v>226</v>
      </c>
      <c r="AT23" s="9">
        <v>378</v>
      </c>
      <c r="AU23" s="9">
        <v>21</v>
      </c>
      <c r="AV23" s="9">
        <v>46</v>
      </c>
    </row>
    <row r="24" spans="1:48" x14ac:dyDescent="0.75">
      <c r="A24" s="6" t="s">
        <v>25</v>
      </c>
      <c r="B24" s="45">
        <v>74</v>
      </c>
      <c r="C24" s="9">
        <v>17</v>
      </c>
      <c r="D24" s="9">
        <v>49</v>
      </c>
      <c r="E24" s="9">
        <v>7</v>
      </c>
      <c r="F24" s="9">
        <v>1</v>
      </c>
      <c r="G24" s="68"/>
      <c r="H24" s="6" t="s">
        <v>25</v>
      </c>
      <c r="I24" s="9">
        <v>58</v>
      </c>
      <c r="J24" s="9">
        <v>17</v>
      </c>
      <c r="K24" s="9">
        <v>41</v>
      </c>
      <c r="L24" s="9">
        <v>0</v>
      </c>
      <c r="M24" s="9">
        <v>0</v>
      </c>
      <c r="N24" s="68"/>
      <c r="O24" s="6" t="s">
        <v>25</v>
      </c>
      <c r="P24" s="9">
        <v>61</v>
      </c>
      <c r="Q24" s="9">
        <v>17</v>
      </c>
      <c r="R24" s="9">
        <v>40</v>
      </c>
      <c r="S24" s="9">
        <v>2</v>
      </c>
      <c r="T24" s="9">
        <v>2</v>
      </c>
      <c r="U24" s="68"/>
      <c r="V24" s="7" t="s">
        <v>25</v>
      </c>
      <c r="W24" s="9">
        <v>82</v>
      </c>
      <c r="X24" s="9">
        <v>27</v>
      </c>
      <c r="Y24" s="9">
        <v>48</v>
      </c>
      <c r="Z24" s="9">
        <v>7</v>
      </c>
      <c r="AA24" s="9">
        <v>0</v>
      </c>
      <c r="AB24" s="68"/>
      <c r="AC24" s="6" t="s">
        <v>25</v>
      </c>
      <c r="AD24" s="9">
        <v>70</v>
      </c>
      <c r="AE24" s="9">
        <v>21</v>
      </c>
      <c r="AF24" s="9">
        <v>45</v>
      </c>
      <c r="AG24" s="9">
        <v>4</v>
      </c>
      <c r="AH24" s="9">
        <v>0</v>
      </c>
      <c r="AI24" s="68"/>
      <c r="AJ24" s="6" t="s">
        <v>25</v>
      </c>
      <c r="AK24" s="9">
        <v>82</v>
      </c>
      <c r="AL24" s="43">
        <v>24</v>
      </c>
      <c r="AM24" s="9">
        <v>52</v>
      </c>
      <c r="AN24" s="9">
        <v>4</v>
      </c>
      <c r="AO24" s="9">
        <v>2</v>
      </c>
      <c r="AP24" s="68"/>
      <c r="AQ24" s="6" t="s">
        <v>25</v>
      </c>
      <c r="AR24" s="9">
        <v>88</v>
      </c>
      <c r="AS24" s="9">
        <v>25</v>
      </c>
      <c r="AT24" s="9">
        <v>58</v>
      </c>
      <c r="AU24" s="9">
        <v>4</v>
      </c>
      <c r="AV24" s="9">
        <v>1</v>
      </c>
    </row>
    <row r="25" spans="1:48" x14ac:dyDescent="0.75">
      <c r="A25" s="6" t="s">
        <v>26</v>
      </c>
      <c r="B25" s="45">
        <v>2542</v>
      </c>
      <c r="C25" s="9">
        <v>701</v>
      </c>
      <c r="D25" s="9">
        <v>1756</v>
      </c>
      <c r="E25" s="9">
        <v>77</v>
      </c>
      <c r="F25" s="9">
        <v>8</v>
      </c>
      <c r="G25" s="68"/>
      <c r="H25" s="6" t="s">
        <v>26</v>
      </c>
      <c r="I25" s="9">
        <v>2486</v>
      </c>
      <c r="J25" s="9">
        <v>630</v>
      </c>
      <c r="K25" s="9">
        <v>1739</v>
      </c>
      <c r="L25" s="9">
        <v>114</v>
      </c>
      <c r="M25" s="9">
        <v>3</v>
      </c>
      <c r="N25" s="68"/>
      <c r="O25" s="6" t="s">
        <v>26</v>
      </c>
      <c r="P25" s="9">
        <v>2583</v>
      </c>
      <c r="Q25" s="9">
        <v>651</v>
      </c>
      <c r="R25" s="9">
        <v>1782</v>
      </c>
      <c r="S25" s="9">
        <v>136</v>
      </c>
      <c r="T25" s="9">
        <v>14</v>
      </c>
      <c r="U25" s="68"/>
      <c r="V25" s="7" t="s">
        <v>26</v>
      </c>
      <c r="W25" s="9">
        <v>2580</v>
      </c>
      <c r="X25" s="9">
        <v>619</v>
      </c>
      <c r="Y25" s="9">
        <v>1833</v>
      </c>
      <c r="Z25" s="9">
        <v>109</v>
      </c>
      <c r="AA25" s="9">
        <v>19</v>
      </c>
      <c r="AB25" s="68"/>
      <c r="AC25" s="6" t="s">
        <v>26</v>
      </c>
      <c r="AD25" s="9">
        <v>2683</v>
      </c>
      <c r="AE25" s="9">
        <v>649</v>
      </c>
      <c r="AF25" s="9">
        <v>1869</v>
      </c>
      <c r="AG25" s="9">
        <v>131</v>
      </c>
      <c r="AH25" s="9">
        <v>34</v>
      </c>
      <c r="AI25" s="68"/>
      <c r="AJ25" s="6" t="s">
        <v>26</v>
      </c>
      <c r="AK25" s="9">
        <v>2542</v>
      </c>
      <c r="AL25" s="43">
        <v>618</v>
      </c>
      <c r="AM25" s="9">
        <v>1805</v>
      </c>
      <c r="AN25" s="9">
        <v>94</v>
      </c>
      <c r="AO25" s="9">
        <v>25</v>
      </c>
      <c r="AP25" s="68"/>
      <c r="AQ25" s="6" t="s">
        <v>26</v>
      </c>
      <c r="AR25" s="9">
        <v>2622</v>
      </c>
      <c r="AS25" s="9">
        <v>552</v>
      </c>
      <c r="AT25" s="9">
        <v>1814</v>
      </c>
      <c r="AU25" s="9">
        <v>156</v>
      </c>
      <c r="AV25" s="9">
        <v>100</v>
      </c>
    </row>
    <row r="26" spans="1:48" x14ac:dyDescent="0.75">
      <c r="A26" s="6" t="s">
        <v>27</v>
      </c>
      <c r="B26" s="45">
        <v>917</v>
      </c>
      <c r="C26" s="9">
        <v>261</v>
      </c>
      <c r="D26" s="9">
        <v>594</v>
      </c>
      <c r="E26" s="9">
        <v>15</v>
      </c>
      <c r="F26" s="9">
        <v>47</v>
      </c>
      <c r="G26" s="68"/>
      <c r="H26" s="6" t="s">
        <v>27</v>
      </c>
      <c r="I26" s="9">
        <v>894</v>
      </c>
      <c r="J26" s="9">
        <v>199</v>
      </c>
      <c r="K26" s="9">
        <v>629</v>
      </c>
      <c r="L26" s="9">
        <v>11</v>
      </c>
      <c r="M26" s="9">
        <v>55</v>
      </c>
      <c r="N26" s="68"/>
      <c r="O26" s="6" t="s">
        <v>27</v>
      </c>
      <c r="P26" s="9">
        <v>765</v>
      </c>
      <c r="Q26" s="9">
        <v>189</v>
      </c>
      <c r="R26" s="9">
        <v>526</v>
      </c>
      <c r="S26" s="9">
        <v>24</v>
      </c>
      <c r="T26" s="9">
        <v>26</v>
      </c>
      <c r="U26" s="68"/>
      <c r="V26" s="7" t="s">
        <v>27</v>
      </c>
      <c r="W26" s="9">
        <v>725</v>
      </c>
      <c r="X26" s="9">
        <v>209</v>
      </c>
      <c r="Y26" s="9">
        <v>475</v>
      </c>
      <c r="Z26" s="9">
        <v>24</v>
      </c>
      <c r="AA26" s="9">
        <v>17</v>
      </c>
      <c r="AB26" s="68"/>
      <c r="AC26" s="6" t="s">
        <v>27</v>
      </c>
      <c r="AD26" s="9">
        <v>759</v>
      </c>
      <c r="AE26" s="9">
        <v>155</v>
      </c>
      <c r="AF26" s="9">
        <v>504</v>
      </c>
      <c r="AG26" s="9">
        <v>12</v>
      </c>
      <c r="AH26" s="9">
        <v>88</v>
      </c>
      <c r="AI26" s="68"/>
      <c r="AJ26" s="6" t="s">
        <v>27</v>
      </c>
      <c r="AK26" s="9">
        <v>741</v>
      </c>
      <c r="AL26" s="43">
        <v>189</v>
      </c>
      <c r="AM26" s="9">
        <v>434</v>
      </c>
      <c r="AN26" s="9">
        <v>28</v>
      </c>
      <c r="AO26" s="9">
        <v>90</v>
      </c>
      <c r="AP26" s="68"/>
      <c r="AQ26" s="6" t="s">
        <v>27</v>
      </c>
      <c r="AR26" s="9">
        <v>681</v>
      </c>
      <c r="AS26" s="9">
        <v>130</v>
      </c>
      <c r="AT26" s="9">
        <v>366</v>
      </c>
      <c r="AU26" s="9">
        <v>32</v>
      </c>
      <c r="AV26" s="9">
        <v>153</v>
      </c>
    </row>
    <row r="27" spans="1:48" x14ac:dyDescent="0.75">
      <c r="A27" s="6" t="s">
        <v>28</v>
      </c>
      <c r="B27" s="45">
        <v>296</v>
      </c>
      <c r="C27" s="9">
        <v>79</v>
      </c>
      <c r="D27" s="9">
        <v>212</v>
      </c>
      <c r="E27" s="9">
        <v>5</v>
      </c>
      <c r="F27" s="9">
        <v>0</v>
      </c>
      <c r="G27" s="68"/>
      <c r="H27" s="6" t="s">
        <v>28</v>
      </c>
      <c r="I27" s="9">
        <v>207</v>
      </c>
      <c r="J27" s="9">
        <v>51</v>
      </c>
      <c r="K27" s="9">
        <v>144</v>
      </c>
      <c r="L27" s="9">
        <v>12</v>
      </c>
      <c r="M27" s="9">
        <v>0</v>
      </c>
      <c r="N27" s="68"/>
      <c r="O27" s="6" t="s">
        <v>28</v>
      </c>
      <c r="P27" s="9">
        <v>247</v>
      </c>
      <c r="Q27" s="9">
        <v>83</v>
      </c>
      <c r="R27" s="9">
        <v>161</v>
      </c>
      <c r="S27" s="9">
        <v>3</v>
      </c>
      <c r="T27" s="9">
        <v>0</v>
      </c>
      <c r="U27" s="68"/>
      <c r="V27" s="7" t="s">
        <v>28</v>
      </c>
      <c r="W27" s="9">
        <v>240</v>
      </c>
      <c r="X27" s="9">
        <v>56</v>
      </c>
      <c r="Y27" s="9">
        <v>160</v>
      </c>
      <c r="Z27" s="9">
        <v>24</v>
      </c>
      <c r="AA27" s="9">
        <v>0</v>
      </c>
      <c r="AB27" s="68"/>
      <c r="AC27" s="6" t="s">
        <v>28</v>
      </c>
      <c r="AD27" s="9">
        <v>227</v>
      </c>
      <c r="AE27" s="9">
        <v>41</v>
      </c>
      <c r="AF27" s="9">
        <v>145</v>
      </c>
      <c r="AG27" s="9">
        <v>30</v>
      </c>
      <c r="AH27" s="9">
        <v>11</v>
      </c>
      <c r="AI27" s="68"/>
      <c r="AJ27" s="6" t="s">
        <v>28</v>
      </c>
      <c r="AK27" s="9">
        <v>196</v>
      </c>
      <c r="AL27" s="43">
        <v>48</v>
      </c>
      <c r="AM27" s="9">
        <v>115</v>
      </c>
      <c r="AN27" s="9">
        <v>21</v>
      </c>
      <c r="AO27" s="9">
        <v>12</v>
      </c>
      <c r="AP27" s="68"/>
      <c r="AQ27" s="6" t="s">
        <v>28</v>
      </c>
      <c r="AR27" s="9">
        <v>248</v>
      </c>
      <c r="AS27" s="9">
        <v>44</v>
      </c>
      <c r="AT27" s="9">
        <v>187</v>
      </c>
      <c r="AU27" s="9">
        <v>6</v>
      </c>
      <c r="AV27" s="9">
        <v>11</v>
      </c>
    </row>
    <row r="28" spans="1:48" x14ac:dyDescent="0.75">
      <c r="A28" s="6" t="s">
        <v>83</v>
      </c>
      <c r="B28" s="45">
        <v>132</v>
      </c>
      <c r="C28" s="9">
        <v>54</v>
      </c>
      <c r="D28" s="9">
        <v>61</v>
      </c>
      <c r="E28" s="9">
        <v>1</v>
      </c>
      <c r="F28" s="9">
        <v>16</v>
      </c>
      <c r="G28" s="68"/>
      <c r="H28" s="6" t="s">
        <v>83</v>
      </c>
      <c r="I28" s="9">
        <v>127</v>
      </c>
      <c r="J28" s="9">
        <v>62</v>
      </c>
      <c r="K28" s="9">
        <v>55</v>
      </c>
      <c r="L28" s="9">
        <v>2</v>
      </c>
      <c r="M28" s="9">
        <v>8</v>
      </c>
      <c r="N28" s="68"/>
      <c r="O28" s="6" t="s">
        <v>83</v>
      </c>
      <c r="P28" s="9">
        <v>175</v>
      </c>
      <c r="Q28" s="9">
        <v>90</v>
      </c>
      <c r="R28" s="9">
        <v>61</v>
      </c>
      <c r="S28" s="9">
        <v>0</v>
      </c>
      <c r="T28" s="9">
        <v>24</v>
      </c>
      <c r="U28" s="68"/>
      <c r="V28" s="6" t="s">
        <v>83</v>
      </c>
      <c r="W28" s="9">
        <v>138</v>
      </c>
      <c r="X28" s="9">
        <v>43</v>
      </c>
      <c r="Y28" s="9">
        <v>78</v>
      </c>
      <c r="Z28" s="9">
        <v>6</v>
      </c>
      <c r="AA28" s="9">
        <v>11</v>
      </c>
      <c r="AB28" s="68"/>
      <c r="AC28" s="6" t="s">
        <v>83</v>
      </c>
      <c r="AD28" s="9">
        <v>133</v>
      </c>
      <c r="AE28" s="9">
        <v>34</v>
      </c>
      <c r="AF28" s="9">
        <v>53</v>
      </c>
      <c r="AG28" s="9">
        <v>0</v>
      </c>
      <c r="AH28" s="9">
        <v>46</v>
      </c>
      <c r="AI28" s="68"/>
      <c r="AJ28" s="6" t="s">
        <v>83</v>
      </c>
      <c r="AK28" s="9">
        <v>170</v>
      </c>
      <c r="AL28" s="43">
        <v>50</v>
      </c>
      <c r="AM28" s="9">
        <v>73</v>
      </c>
      <c r="AN28" s="9">
        <v>0</v>
      </c>
      <c r="AO28" s="9">
        <v>47</v>
      </c>
      <c r="AP28" s="68"/>
      <c r="AQ28" s="6" t="s">
        <v>83</v>
      </c>
      <c r="AR28" s="9">
        <v>108</v>
      </c>
      <c r="AS28" s="9">
        <v>40</v>
      </c>
      <c r="AT28" s="9">
        <v>35</v>
      </c>
      <c r="AU28" s="9">
        <v>1</v>
      </c>
      <c r="AV28" s="9">
        <v>32</v>
      </c>
    </row>
    <row r="29" spans="1:48" x14ac:dyDescent="0.75">
      <c r="A29" s="6" t="s">
        <v>29</v>
      </c>
      <c r="B29" s="45">
        <v>3067</v>
      </c>
      <c r="C29" s="9">
        <v>757</v>
      </c>
      <c r="D29" s="9">
        <v>2142</v>
      </c>
      <c r="E29" s="9">
        <v>132</v>
      </c>
      <c r="F29" s="9">
        <v>36</v>
      </c>
      <c r="G29" s="68"/>
      <c r="H29" s="6" t="s">
        <v>29</v>
      </c>
      <c r="I29" s="9">
        <v>2873</v>
      </c>
      <c r="J29" s="9">
        <v>668</v>
      </c>
      <c r="K29" s="9">
        <v>2028</v>
      </c>
      <c r="L29" s="9">
        <v>124</v>
      </c>
      <c r="M29" s="9">
        <v>53</v>
      </c>
      <c r="N29" s="68"/>
      <c r="O29" s="6" t="s">
        <v>29</v>
      </c>
      <c r="P29" s="9">
        <v>3143</v>
      </c>
      <c r="Q29" s="9">
        <v>693</v>
      </c>
      <c r="R29" s="9">
        <v>2272</v>
      </c>
      <c r="S29" s="9">
        <v>102</v>
      </c>
      <c r="T29" s="9">
        <v>76</v>
      </c>
      <c r="U29" s="68"/>
      <c r="V29" s="7" t="s">
        <v>29</v>
      </c>
      <c r="W29" s="9">
        <v>3153</v>
      </c>
      <c r="X29" s="9">
        <v>712</v>
      </c>
      <c r="Y29" s="9">
        <v>2213</v>
      </c>
      <c r="Z29" s="9">
        <v>156</v>
      </c>
      <c r="AA29" s="9">
        <v>72</v>
      </c>
      <c r="AB29" s="68"/>
      <c r="AC29" s="6" t="s">
        <v>29</v>
      </c>
      <c r="AD29" s="9">
        <v>3050</v>
      </c>
      <c r="AE29" s="9">
        <v>651</v>
      </c>
      <c r="AF29" s="9">
        <v>1991</v>
      </c>
      <c r="AG29" s="9">
        <v>97</v>
      </c>
      <c r="AH29" s="9">
        <v>311</v>
      </c>
      <c r="AI29" s="68"/>
      <c r="AJ29" s="6" t="s">
        <v>29</v>
      </c>
      <c r="AK29" s="9">
        <v>3332</v>
      </c>
      <c r="AL29" s="43">
        <v>723</v>
      </c>
      <c r="AM29" s="9">
        <v>2370</v>
      </c>
      <c r="AN29" s="9">
        <v>94</v>
      </c>
      <c r="AO29" s="9">
        <v>145</v>
      </c>
      <c r="AP29" s="68"/>
      <c r="AQ29" s="6" t="s">
        <v>29</v>
      </c>
      <c r="AR29" s="9">
        <v>3259</v>
      </c>
      <c r="AS29" s="9">
        <v>819</v>
      </c>
      <c r="AT29" s="9">
        <v>1957</v>
      </c>
      <c r="AU29" s="9">
        <v>117</v>
      </c>
      <c r="AV29" s="9">
        <v>366</v>
      </c>
    </row>
    <row r="30" spans="1:48" x14ac:dyDescent="0.75">
      <c r="A30" s="6" t="s">
        <v>30</v>
      </c>
      <c r="B30" s="45">
        <v>1930</v>
      </c>
      <c r="C30" s="9">
        <v>412</v>
      </c>
      <c r="D30" s="9">
        <v>1358</v>
      </c>
      <c r="E30" s="9">
        <v>139</v>
      </c>
      <c r="F30" s="9">
        <v>21</v>
      </c>
      <c r="G30" s="68"/>
      <c r="H30" s="6" t="s">
        <v>30</v>
      </c>
      <c r="I30" s="9">
        <v>1888</v>
      </c>
      <c r="J30" s="9">
        <v>371</v>
      </c>
      <c r="K30" s="9">
        <v>1362</v>
      </c>
      <c r="L30" s="9">
        <v>126</v>
      </c>
      <c r="M30" s="9">
        <v>29</v>
      </c>
      <c r="N30" s="68"/>
      <c r="O30" s="6" t="s">
        <v>30</v>
      </c>
      <c r="P30" s="9">
        <v>1873</v>
      </c>
      <c r="Q30" s="9">
        <v>355</v>
      </c>
      <c r="R30" s="9">
        <v>1366</v>
      </c>
      <c r="S30" s="9">
        <v>130</v>
      </c>
      <c r="T30" s="9">
        <v>22</v>
      </c>
      <c r="U30" s="68"/>
      <c r="V30" s="7" t="s">
        <v>30</v>
      </c>
      <c r="W30" s="9">
        <v>1772</v>
      </c>
      <c r="X30" s="9">
        <v>366</v>
      </c>
      <c r="Y30" s="9">
        <v>1284</v>
      </c>
      <c r="Z30" s="9">
        <v>97</v>
      </c>
      <c r="AA30" s="9">
        <v>25</v>
      </c>
      <c r="AB30" s="68"/>
      <c r="AC30" s="6" t="s">
        <v>30</v>
      </c>
      <c r="AD30" s="9">
        <v>1770</v>
      </c>
      <c r="AE30" s="9">
        <v>356</v>
      </c>
      <c r="AF30" s="9">
        <v>1249</v>
      </c>
      <c r="AG30" s="9">
        <v>127</v>
      </c>
      <c r="AH30" s="9">
        <v>38</v>
      </c>
      <c r="AI30" s="68"/>
      <c r="AJ30" s="6" t="s">
        <v>30</v>
      </c>
      <c r="AK30" s="9">
        <v>1864</v>
      </c>
      <c r="AL30" s="43">
        <v>391</v>
      </c>
      <c r="AM30" s="9">
        <v>1264</v>
      </c>
      <c r="AN30" s="9">
        <v>187</v>
      </c>
      <c r="AO30" s="9">
        <v>22</v>
      </c>
      <c r="AP30" s="68"/>
      <c r="AQ30" s="6" t="s">
        <v>30</v>
      </c>
      <c r="AR30" s="9">
        <v>2034</v>
      </c>
      <c r="AS30" s="9">
        <v>439</v>
      </c>
      <c r="AT30" s="9">
        <v>1421</v>
      </c>
      <c r="AU30" s="9">
        <v>145</v>
      </c>
      <c r="AV30" s="9">
        <v>29</v>
      </c>
    </row>
    <row r="31" spans="1:48" x14ac:dyDescent="0.75">
      <c r="A31" s="6" t="s">
        <v>31</v>
      </c>
      <c r="B31" s="45">
        <v>4472</v>
      </c>
      <c r="C31" s="9">
        <v>1297</v>
      </c>
      <c r="D31" s="9">
        <v>2977</v>
      </c>
      <c r="E31" s="9">
        <v>172</v>
      </c>
      <c r="F31" s="9">
        <v>26</v>
      </c>
      <c r="G31" s="68"/>
      <c r="H31" s="6" t="s">
        <v>31</v>
      </c>
      <c r="I31" s="9">
        <v>4448</v>
      </c>
      <c r="J31" s="9">
        <v>1193</v>
      </c>
      <c r="K31" s="9">
        <v>3073</v>
      </c>
      <c r="L31" s="9">
        <v>154</v>
      </c>
      <c r="M31" s="9">
        <v>28</v>
      </c>
      <c r="N31" s="68"/>
      <c r="O31" s="6" t="s">
        <v>31</v>
      </c>
      <c r="P31" s="9">
        <v>4474</v>
      </c>
      <c r="Q31" s="9">
        <v>1146</v>
      </c>
      <c r="R31" s="9">
        <v>3154</v>
      </c>
      <c r="S31" s="9">
        <v>136</v>
      </c>
      <c r="T31" s="9">
        <v>38</v>
      </c>
      <c r="U31" s="68"/>
      <c r="V31" s="7" t="s">
        <v>31</v>
      </c>
      <c r="W31" s="9">
        <v>4401</v>
      </c>
      <c r="X31" s="9">
        <v>1178</v>
      </c>
      <c r="Y31" s="9">
        <v>3066</v>
      </c>
      <c r="Z31" s="9">
        <v>139</v>
      </c>
      <c r="AA31" s="9">
        <v>18</v>
      </c>
      <c r="AB31" s="68"/>
      <c r="AC31" s="6" t="s">
        <v>31</v>
      </c>
      <c r="AD31" s="9">
        <v>4315</v>
      </c>
      <c r="AE31" s="9">
        <v>1158</v>
      </c>
      <c r="AF31" s="9">
        <v>2958</v>
      </c>
      <c r="AG31" s="9">
        <v>152</v>
      </c>
      <c r="AH31" s="9">
        <v>47</v>
      </c>
      <c r="AI31" s="68"/>
      <c r="AJ31" s="6" t="s">
        <v>31</v>
      </c>
      <c r="AK31" s="9">
        <v>4314</v>
      </c>
      <c r="AL31" s="43">
        <v>1086</v>
      </c>
      <c r="AM31" s="9">
        <v>2974</v>
      </c>
      <c r="AN31" s="9">
        <v>233</v>
      </c>
      <c r="AO31" s="9">
        <v>21</v>
      </c>
      <c r="AP31" s="68"/>
      <c r="AQ31" s="6" t="s">
        <v>31</v>
      </c>
      <c r="AR31" s="9">
        <v>4476</v>
      </c>
      <c r="AS31" s="9">
        <v>1102</v>
      </c>
      <c r="AT31" s="9">
        <v>3144</v>
      </c>
      <c r="AU31" s="9">
        <v>207</v>
      </c>
      <c r="AV31" s="9">
        <v>23</v>
      </c>
    </row>
    <row r="32" spans="1:48" x14ac:dyDescent="0.75">
      <c r="A32" s="6" t="s">
        <v>32</v>
      </c>
      <c r="B32" s="45">
        <v>623</v>
      </c>
      <c r="C32" s="9">
        <v>199</v>
      </c>
      <c r="D32" s="9">
        <v>413</v>
      </c>
      <c r="E32" s="9">
        <v>10</v>
      </c>
      <c r="F32" s="9">
        <v>1</v>
      </c>
      <c r="G32" s="68"/>
      <c r="H32" s="6" t="s">
        <v>32</v>
      </c>
      <c r="I32" s="9">
        <v>539</v>
      </c>
      <c r="J32" s="9">
        <v>140</v>
      </c>
      <c r="K32" s="9">
        <v>380</v>
      </c>
      <c r="L32" s="9">
        <v>11</v>
      </c>
      <c r="M32" s="9">
        <v>8</v>
      </c>
      <c r="N32" s="68"/>
      <c r="O32" s="6" t="s">
        <v>32</v>
      </c>
      <c r="P32" s="9">
        <v>358</v>
      </c>
      <c r="Q32" s="9">
        <v>96</v>
      </c>
      <c r="R32" s="9">
        <v>244</v>
      </c>
      <c r="S32" s="9">
        <v>16</v>
      </c>
      <c r="T32" s="9">
        <v>2</v>
      </c>
      <c r="U32" s="68"/>
      <c r="V32" s="7" t="s">
        <v>32</v>
      </c>
      <c r="W32" s="9">
        <v>327</v>
      </c>
      <c r="X32" s="9">
        <v>77</v>
      </c>
      <c r="Y32" s="9">
        <v>231</v>
      </c>
      <c r="Z32" s="9">
        <v>12</v>
      </c>
      <c r="AA32" s="9">
        <v>7</v>
      </c>
      <c r="AB32" s="68"/>
      <c r="AC32" s="6" t="s">
        <v>32</v>
      </c>
      <c r="AD32" s="9">
        <v>293</v>
      </c>
      <c r="AE32" s="9">
        <v>75</v>
      </c>
      <c r="AF32" s="9">
        <v>208</v>
      </c>
      <c r="AG32" s="9">
        <v>2</v>
      </c>
      <c r="AH32" s="9">
        <v>8</v>
      </c>
      <c r="AI32" s="68"/>
      <c r="AJ32" s="6" t="s">
        <v>32</v>
      </c>
      <c r="AK32" s="9">
        <v>233</v>
      </c>
      <c r="AL32" s="43">
        <v>51</v>
      </c>
      <c r="AM32" s="9">
        <v>178</v>
      </c>
      <c r="AN32" s="9">
        <v>3</v>
      </c>
      <c r="AO32" s="9">
        <v>1</v>
      </c>
      <c r="AP32" s="68"/>
      <c r="AQ32" s="6" t="s">
        <v>32</v>
      </c>
      <c r="AR32" s="9">
        <v>233</v>
      </c>
      <c r="AS32" s="9">
        <v>50</v>
      </c>
      <c r="AT32" s="9">
        <v>164</v>
      </c>
      <c r="AU32" s="9">
        <v>3</v>
      </c>
      <c r="AV32" s="9">
        <v>16</v>
      </c>
    </row>
    <row r="33" spans="1:48" x14ac:dyDescent="0.75">
      <c r="A33" s="6" t="s">
        <v>33</v>
      </c>
      <c r="B33" s="45">
        <v>5275</v>
      </c>
      <c r="C33" s="9">
        <v>1264</v>
      </c>
      <c r="D33" s="9">
        <v>3645</v>
      </c>
      <c r="E33" s="9">
        <v>357</v>
      </c>
      <c r="F33" s="9">
        <v>9</v>
      </c>
      <c r="G33" s="68"/>
      <c r="H33" s="6" t="s">
        <v>33</v>
      </c>
      <c r="I33" s="9">
        <v>4250</v>
      </c>
      <c r="J33" s="9">
        <v>1194</v>
      </c>
      <c r="K33" s="9">
        <v>2799</v>
      </c>
      <c r="L33" s="9">
        <v>253</v>
      </c>
      <c r="M33" s="9">
        <v>4</v>
      </c>
      <c r="N33" s="68"/>
      <c r="O33" s="6" t="s">
        <v>33</v>
      </c>
      <c r="P33" s="9">
        <v>4715</v>
      </c>
      <c r="Q33" s="9">
        <v>1176</v>
      </c>
      <c r="R33" s="9">
        <v>3294</v>
      </c>
      <c r="S33" s="9">
        <v>213</v>
      </c>
      <c r="T33" s="9">
        <v>32</v>
      </c>
      <c r="U33" s="68"/>
      <c r="V33" s="7" t="s">
        <v>33</v>
      </c>
      <c r="W33" s="9">
        <v>4572</v>
      </c>
      <c r="X33" s="9">
        <v>1015</v>
      </c>
      <c r="Y33" s="9">
        <v>3343</v>
      </c>
      <c r="Z33" s="9">
        <v>198</v>
      </c>
      <c r="AA33" s="9">
        <v>16</v>
      </c>
      <c r="AB33" s="68"/>
      <c r="AC33" s="6" t="s">
        <v>33</v>
      </c>
      <c r="AD33" s="9">
        <v>4946</v>
      </c>
      <c r="AE33" s="9">
        <v>1162</v>
      </c>
      <c r="AF33" s="9">
        <v>3491</v>
      </c>
      <c r="AG33" s="9">
        <v>262</v>
      </c>
      <c r="AH33" s="9">
        <v>31</v>
      </c>
      <c r="AI33" s="68"/>
      <c r="AJ33" s="6" t="s">
        <v>33</v>
      </c>
      <c r="AK33" s="9">
        <v>5041</v>
      </c>
      <c r="AL33" s="43">
        <v>1100</v>
      </c>
      <c r="AM33" s="9">
        <v>3556</v>
      </c>
      <c r="AN33" s="9">
        <v>273</v>
      </c>
      <c r="AO33" s="9">
        <v>112</v>
      </c>
      <c r="AP33" s="68"/>
      <c r="AQ33" s="6" t="s">
        <v>33</v>
      </c>
      <c r="AR33" s="9">
        <v>5155</v>
      </c>
      <c r="AS33" s="9">
        <v>1081</v>
      </c>
      <c r="AT33" s="9">
        <v>3406</v>
      </c>
      <c r="AU33" s="9">
        <v>252</v>
      </c>
      <c r="AV33" s="9">
        <v>416</v>
      </c>
    </row>
    <row r="34" spans="1:48" x14ac:dyDescent="0.75">
      <c r="A34" s="6" t="s">
        <v>34</v>
      </c>
      <c r="B34" s="45">
        <v>2164</v>
      </c>
      <c r="C34" s="9">
        <v>435</v>
      </c>
      <c r="D34" s="9">
        <v>1592</v>
      </c>
      <c r="E34" s="9">
        <v>113</v>
      </c>
      <c r="F34" s="9">
        <v>24</v>
      </c>
      <c r="G34" s="68"/>
      <c r="H34" s="6" t="s">
        <v>34</v>
      </c>
      <c r="I34" s="9">
        <v>2062</v>
      </c>
      <c r="J34" s="9">
        <v>434</v>
      </c>
      <c r="K34" s="9">
        <v>1319</v>
      </c>
      <c r="L34" s="9">
        <v>258</v>
      </c>
      <c r="M34" s="9">
        <v>51</v>
      </c>
      <c r="N34" s="68"/>
      <c r="O34" s="6" t="s">
        <v>34</v>
      </c>
      <c r="P34" s="9">
        <v>2233</v>
      </c>
      <c r="Q34" s="9">
        <v>471</v>
      </c>
      <c r="R34" s="9">
        <v>1482</v>
      </c>
      <c r="S34" s="9">
        <v>250</v>
      </c>
      <c r="T34" s="9">
        <v>30</v>
      </c>
      <c r="U34" s="68"/>
      <c r="V34" s="7" t="s">
        <v>34</v>
      </c>
      <c r="W34" s="9">
        <v>2354</v>
      </c>
      <c r="X34" s="9">
        <v>397</v>
      </c>
      <c r="Y34" s="9">
        <v>1695</v>
      </c>
      <c r="Z34" s="9">
        <v>222</v>
      </c>
      <c r="AA34" s="9">
        <v>40</v>
      </c>
      <c r="AB34" s="68"/>
      <c r="AC34" s="6" t="s">
        <v>34</v>
      </c>
      <c r="AD34" s="9">
        <v>2701</v>
      </c>
      <c r="AE34" s="9">
        <v>774</v>
      </c>
      <c r="AF34" s="9">
        <v>1589</v>
      </c>
      <c r="AG34" s="9">
        <v>184</v>
      </c>
      <c r="AH34" s="9">
        <v>154</v>
      </c>
      <c r="AI34" s="68"/>
      <c r="AJ34" s="6" t="s">
        <v>34</v>
      </c>
      <c r="AK34" s="9">
        <v>2829</v>
      </c>
      <c r="AL34" s="43">
        <v>496</v>
      </c>
      <c r="AM34" s="9">
        <v>1954</v>
      </c>
      <c r="AN34" s="9">
        <v>181</v>
      </c>
      <c r="AO34" s="9">
        <v>198</v>
      </c>
      <c r="AP34" s="68"/>
      <c r="AQ34" s="6" t="s">
        <v>34</v>
      </c>
      <c r="AR34" s="9">
        <v>2954</v>
      </c>
      <c r="AS34" s="9">
        <v>455</v>
      </c>
      <c r="AT34" s="9">
        <v>1702</v>
      </c>
      <c r="AU34" s="9">
        <v>245</v>
      </c>
      <c r="AV34" s="9">
        <v>552</v>
      </c>
    </row>
    <row r="35" spans="1:48" x14ac:dyDescent="0.75">
      <c r="A35" s="6" t="s">
        <v>35</v>
      </c>
      <c r="B35" s="45">
        <v>5136</v>
      </c>
      <c r="C35" s="9">
        <v>1003</v>
      </c>
      <c r="D35" s="9">
        <v>2914</v>
      </c>
      <c r="E35" s="9">
        <v>145</v>
      </c>
      <c r="F35" s="9">
        <v>1074</v>
      </c>
      <c r="G35" s="68"/>
      <c r="H35" s="6" t="s">
        <v>35</v>
      </c>
      <c r="I35" s="9">
        <v>4896</v>
      </c>
      <c r="J35" s="9">
        <v>1115</v>
      </c>
      <c r="K35" s="9">
        <v>3120</v>
      </c>
      <c r="L35" s="9">
        <v>116</v>
      </c>
      <c r="M35" s="9">
        <v>545</v>
      </c>
      <c r="N35" s="68"/>
      <c r="O35" s="6" t="s">
        <v>35</v>
      </c>
      <c r="P35" s="9">
        <v>5425</v>
      </c>
      <c r="Q35" s="9">
        <v>1189</v>
      </c>
      <c r="R35" s="9">
        <v>3141</v>
      </c>
      <c r="S35" s="9">
        <v>374</v>
      </c>
      <c r="T35" s="9">
        <v>721</v>
      </c>
      <c r="U35" s="68"/>
      <c r="V35" s="7" t="s">
        <v>35</v>
      </c>
      <c r="W35" s="9">
        <v>4770</v>
      </c>
      <c r="X35" s="9">
        <v>1131</v>
      </c>
      <c r="Y35" s="9">
        <v>2604</v>
      </c>
      <c r="Z35" s="9">
        <v>277</v>
      </c>
      <c r="AA35" s="9">
        <v>758</v>
      </c>
      <c r="AB35" s="68"/>
      <c r="AC35" s="6" t="s">
        <v>35</v>
      </c>
      <c r="AD35" s="9">
        <v>5657</v>
      </c>
      <c r="AE35" s="9">
        <v>1093</v>
      </c>
      <c r="AF35" s="9">
        <v>3312</v>
      </c>
      <c r="AG35" s="9">
        <v>241</v>
      </c>
      <c r="AH35" s="9">
        <v>1011</v>
      </c>
      <c r="AI35" s="68"/>
      <c r="AJ35" s="6" t="s">
        <v>35</v>
      </c>
      <c r="AK35" s="9">
        <v>5537</v>
      </c>
      <c r="AL35" s="43">
        <v>1269</v>
      </c>
      <c r="AM35" s="9">
        <v>3802</v>
      </c>
      <c r="AN35" s="9">
        <v>130</v>
      </c>
      <c r="AO35" s="9">
        <v>336</v>
      </c>
      <c r="AP35" s="68"/>
      <c r="AQ35" s="6" t="s">
        <v>35</v>
      </c>
      <c r="AR35" s="9">
        <v>5424</v>
      </c>
      <c r="AS35" s="9">
        <v>1215</v>
      </c>
      <c r="AT35" s="9">
        <v>3416</v>
      </c>
      <c r="AU35" s="9">
        <v>271</v>
      </c>
      <c r="AV35" s="9">
        <v>522</v>
      </c>
    </row>
  </sheetData>
  <mergeCells count="21">
    <mergeCell ref="AJ1:AJ2"/>
    <mergeCell ref="W1:W2"/>
    <mergeCell ref="X1:AA1"/>
    <mergeCell ref="AC1:AC2"/>
    <mergeCell ref="AD1:AD2"/>
    <mergeCell ref="AE1:AH1"/>
    <mergeCell ref="C1:F1"/>
    <mergeCell ref="B1:B2"/>
    <mergeCell ref="A1:A2"/>
    <mergeCell ref="H1:H2"/>
    <mergeCell ref="I1:I2"/>
    <mergeCell ref="J1:M1"/>
    <mergeCell ref="O1:O2"/>
    <mergeCell ref="P1:P2"/>
    <mergeCell ref="Q1:T1"/>
    <mergeCell ref="V1:V2"/>
    <mergeCell ref="AK1:AK2"/>
    <mergeCell ref="AL1:AO1"/>
    <mergeCell ref="AQ1:AQ2"/>
    <mergeCell ref="AR1:AR2"/>
    <mergeCell ref="AS1:AV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36"/>
  <sheetViews>
    <sheetView workbookViewId="0">
      <selection activeCell="M13" sqref="M13"/>
    </sheetView>
  </sheetViews>
  <sheetFormatPr defaultRowHeight="14.75" x14ac:dyDescent="0.75"/>
  <cols>
    <col min="1" max="1" width="26.1796875" customWidth="1"/>
    <col min="2" max="2" width="12.1796875" customWidth="1"/>
    <col min="3" max="3" width="8" customWidth="1"/>
    <col min="4" max="4" width="12.90625" customWidth="1"/>
    <col min="5" max="5" width="6.6328125" bestFit="1" customWidth="1"/>
  </cols>
  <sheetData>
    <row r="1" spans="1:5" x14ac:dyDescent="0.75">
      <c r="A1" s="116" t="s">
        <v>78</v>
      </c>
      <c r="B1" s="94" t="s">
        <v>112</v>
      </c>
      <c r="C1" s="94"/>
      <c r="D1" s="94"/>
      <c r="E1" s="94"/>
    </row>
    <row r="2" spans="1:5" ht="26.5" customHeight="1" x14ac:dyDescent="0.75">
      <c r="A2" s="116"/>
      <c r="B2" s="119" t="s">
        <v>3</v>
      </c>
      <c r="C2" s="119"/>
      <c r="D2" s="120" t="s">
        <v>4</v>
      </c>
      <c r="E2" s="121"/>
    </row>
    <row r="3" spans="1:5" ht="44.25" x14ac:dyDescent="0.75">
      <c r="A3" s="117"/>
      <c r="B3" s="85" t="s">
        <v>80</v>
      </c>
      <c r="C3" s="85" t="s">
        <v>98</v>
      </c>
      <c r="D3" s="83" t="s">
        <v>80</v>
      </c>
      <c r="E3" s="83" t="s">
        <v>98</v>
      </c>
    </row>
    <row r="4" spans="1:5" x14ac:dyDescent="0.75">
      <c r="A4" s="73" t="s">
        <v>0</v>
      </c>
      <c r="B4" s="63">
        <v>130489101.09869446</v>
      </c>
      <c r="C4" s="63">
        <v>9820</v>
      </c>
      <c r="D4" s="63">
        <v>332248523.33887333</v>
      </c>
      <c r="E4" s="64">
        <v>27064</v>
      </c>
    </row>
    <row r="5" spans="1:5" x14ac:dyDescent="0.75">
      <c r="A5" s="73" t="s">
        <v>1</v>
      </c>
      <c r="B5" s="63">
        <v>5172776.6004853491</v>
      </c>
      <c r="C5" s="63">
        <v>3212</v>
      </c>
      <c r="D5" s="63">
        <v>14028173.96615522</v>
      </c>
      <c r="E5" s="64">
        <v>7590</v>
      </c>
    </row>
    <row r="6" spans="1:5" x14ac:dyDescent="0.75">
      <c r="A6" s="6" t="s">
        <v>7</v>
      </c>
      <c r="B6" s="86">
        <v>226632.1957892678</v>
      </c>
      <c r="C6" s="86">
        <v>21</v>
      </c>
      <c r="D6" s="84">
        <v>317756.61053314497</v>
      </c>
      <c r="E6" s="87">
        <v>17</v>
      </c>
    </row>
    <row r="7" spans="1:5" x14ac:dyDescent="0.75">
      <c r="A7" s="6" t="s">
        <v>8</v>
      </c>
      <c r="B7" s="86">
        <v>3053887.7578486176</v>
      </c>
      <c r="C7" s="86">
        <v>342</v>
      </c>
      <c r="D7" s="84">
        <v>8902320.9856176339</v>
      </c>
      <c r="E7" s="87">
        <v>547</v>
      </c>
    </row>
    <row r="8" spans="1:5" x14ac:dyDescent="0.75">
      <c r="A8" s="6" t="s">
        <v>9</v>
      </c>
      <c r="B8" s="86">
        <v>10714429.926742073</v>
      </c>
      <c r="C8" s="86">
        <v>109</v>
      </c>
      <c r="D8" s="84">
        <v>28307565.15519987</v>
      </c>
      <c r="E8" s="87">
        <v>162</v>
      </c>
    </row>
    <row r="9" spans="1:5" x14ac:dyDescent="0.75">
      <c r="A9" s="6" t="s">
        <v>10</v>
      </c>
      <c r="B9" s="86">
        <v>2856847.2084239209</v>
      </c>
      <c r="C9" s="86">
        <v>517</v>
      </c>
      <c r="D9" s="84">
        <v>7440060.9659192683</v>
      </c>
      <c r="E9" s="87">
        <v>1273</v>
      </c>
    </row>
    <row r="10" spans="1:5" x14ac:dyDescent="0.75">
      <c r="A10" s="6" t="s">
        <v>11</v>
      </c>
      <c r="B10" s="86">
        <v>1870008.9176266096</v>
      </c>
      <c r="C10" s="86">
        <v>91</v>
      </c>
      <c r="D10" s="84">
        <v>4626519.6015798058</v>
      </c>
      <c r="E10" s="87">
        <v>202</v>
      </c>
    </row>
    <row r="11" spans="1:5" x14ac:dyDescent="0.75">
      <c r="A11" s="6" t="s">
        <v>12</v>
      </c>
      <c r="B11" s="86">
        <v>183383.78233067281</v>
      </c>
      <c r="C11" s="86">
        <v>904</v>
      </c>
      <c r="D11" s="84">
        <v>411874.8537630901</v>
      </c>
      <c r="E11" s="87">
        <v>2538</v>
      </c>
    </row>
    <row r="12" spans="1:5" x14ac:dyDescent="0.75">
      <c r="A12" s="6" t="s">
        <v>13</v>
      </c>
      <c r="B12" s="86">
        <v>5865049.1312390557</v>
      </c>
      <c r="C12" s="86">
        <v>6</v>
      </c>
      <c r="D12" s="84">
        <v>17498785.574065369</v>
      </c>
      <c r="E12" s="87">
        <v>13</v>
      </c>
    </row>
    <row r="13" spans="1:5" x14ac:dyDescent="0.75">
      <c r="A13" s="6" t="s">
        <v>14</v>
      </c>
      <c r="B13" s="86">
        <v>2826320.9807629557</v>
      </c>
      <c r="C13" s="86">
        <v>11</v>
      </c>
      <c r="D13" s="84">
        <v>6795825.5224016728</v>
      </c>
      <c r="E13" s="87">
        <v>6</v>
      </c>
    </row>
    <row r="14" spans="1:5" x14ac:dyDescent="0.75">
      <c r="A14" s="6" t="s">
        <v>15</v>
      </c>
      <c r="B14" s="86">
        <v>788036.06316914479</v>
      </c>
      <c r="C14" s="86">
        <v>5</v>
      </c>
      <c r="D14" s="84">
        <v>1918003.7929388986</v>
      </c>
      <c r="E14" s="87">
        <v>6</v>
      </c>
    </row>
    <row r="15" spans="1:5" x14ac:dyDescent="0.75">
      <c r="A15" s="6" t="s">
        <v>16</v>
      </c>
      <c r="B15" s="86">
        <v>1558453.9657925272</v>
      </c>
      <c r="C15" s="86">
        <v>3</v>
      </c>
      <c r="D15" s="84">
        <v>3163474.2728818757</v>
      </c>
      <c r="E15" s="87">
        <v>1</v>
      </c>
    </row>
    <row r="16" spans="1:5" x14ac:dyDescent="0.75">
      <c r="A16" s="6" t="s">
        <v>17</v>
      </c>
      <c r="B16" s="86">
        <v>3337702.8323132861</v>
      </c>
      <c r="C16" s="86">
        <v>443</v>
      </c>
      <c r="D16" s="84">
        <v>8976750.3984734267</v>
      </c>
      <c r="E16" s="87">
        <v>780</v>
      </c>
    </row>
    <row r="17" spans="1:5" x14ac:dyDescent="0.75">
      <c r="A17" s="6" t="s">
        <v>18</v>
      </c>
      <c r="B17" s="86">
        <v>6460335.0727559449</v>
      </c>
      <c r="C17" s="86">
        <v>285</v>
      </c>
      <c r="D17" s="84">
        <v>16485274.219747176</v>
      </c>
      <c r="E17" s="87">
        <v>810</v>
      </c>
    </row>
    <row r="18" spans="1:5" x14ac:dyDescent="0.75">
      <c r="A18" s="6" t="s">
        <v>19</v>
      </c>
      <c r="B18" s="86">
        <v>3126320.8192566782</v>
      </c>
      <c r="C18" s="86">
        <v>17</v>
      </c>
      <c r="D18" s="84">
        <v>10023499.544307034</v>
      </c>
      <c r="E18" s="87">
        <v>58</v>
      </c>
    </row>
    <row r="19" spans="1:5" x14ac:dyDescent="0.75">
      <c r="A19" s="6" t="s">
        <v>20</v>
      </c>
      <c r="B19" s="86">
        <v>7821863.3592910254</v>
      </c>
      <c r="C19" s="86">
        <v>87</v>
      </c>
      <c r="D19" s="84">
        <v>19641432.670605842</v>
      </c>
      <c r="E19" s="87">
        <v>142</v>
      </c>
    </row>
    <row r="20" spans="1:5" x14ac:dyDescent="0.75">
      <c r="A20" s="6" t="s">
        <v>21</v>
      </c>
      <c r="B20" s="86">
        <v>11455646.507435231</v>
      </c>
      <c r="C20" s="86">
        <v>350</v>
      </c>
      <c r="D20" s="84">
        <v>31366185.701672062</v>
      </c>
      <c r="E20" s="87">
        <v>1017</v>
      </c>
    </row>
    <row r="21" spans="1:5" x14ac:dyDescent="0.75">
      <c r="A21" s="6" t="s">
        <v>22</v>
      </c>
      <c r="B21" s="86">
        <v>403156.11021849891</v>
      </c>
      <c r="C21" s="86">
        <v>21</v>
      </c>
      <c r="D21" s="84">
        <v>782398.38282248983</v>
      </c>
      <c r="E21" s="87">
        <v>18</v>
      </c>
    </row>
    <row r="22" spans="1:5" x14ac:dyDescent="0.75">
      <c r="A22" s="73" t="s">
        <v>2</v>
      </c>
      <c r="B22" s="63">
        <v>508088.62376189348</v>
      </c>
      <c r="C22" s="63">
        <v>6527</v>
      </c>
      <c r="D22" s="63">
        <v>610778.31684059801</v>
      </c>
      <c r="E22" s="64">
        <v>19314</v>
      </c>
    </row>
    <row r="23" spans="1:5" x14ac:dyDescent="0.75">
      <c r="A23" s="6" t="s">
        <v>23</v>
      </c>
      <c r="B23" s="86">
        <v>177274.08610440453</v>
      </c>
      <c r="C23" s="86">
        <v>349</v>
      </c>
      <c r="D23" s="84">
        <v>247223.44668622746</v>
      </c>
      <c r="E23" s="87">
        <v>1266</v>
      </c>
    </row>
    <row r="24" spans="1:5" x14ac:dyDescent="0.75">
      <c r="A24" s="6" t="s">
        <v>24</v>
      </c>
      <c r="B24" s="86">
        <v>321653.30492459802</v>
      </c>
      <c r="C24" s="86">
        <v>226</v>
      </c>
      <c r="D24" s="84">
        <v>400105.33051596337</v>
      </c>
      <c r="E24" s="87">
        <v>378</v>
      </c>
    </row>
    <row r="25" spans="1:5" x14ac:dyDescent="0.75">
      <c r="A25" s="6" t="s">
        <v>25</v>
      </c>
      <c r="B25" s="86">
        <v>4697460.6216774872</v>
      </c>
      <c r="C25" s="86">
        <v>25</v>
      </c>
      <c r="D25" s="84">
        <v>11966767.046867006</v>
      </c>
      <c r="E25" s="87">
        <v>58</v>
      </c>
    </row>
    <row r="26" spans="1:5" x14ac:dyDescent="0.75">
      <c r="A26" s="6" t="s">
        <v>26</v>
      </c>
      <c r="B26" s="86">
        <v>3124922.4189252909</v>
      </c>
      <c r="C26" s="86">
        <v>552</v>
      </c>
      <c r="D26" s="84">
        <v>7585516.4141597487</v>
      </c>
      <c r="E26" s="87">
        <v>1814</v>
      </c>
    </row>
    <row r="27" spans="1:5" x14ac:dyDescent="0.75">
      <c r="A27" s="6" t="s">
        <v>27</v>
      </c>
      <c r="B27" s="86">
        <v>7141349.479421421</v>
      </c>
      <c r="C27" s="86">
        <v>130</v>
      </c>
      <c r="D27" s="84">
        <v>18808906.375377547</v>
      </c>
      <c r="E27" s="87">
        <v>366</v>
      </c>
    </row>
    <row r="28" spans="1:5" x14ac:dyDescent="0.75">
      <c r="A28" s="6" t="s">
        <v>28</v>
      </c>
      <c r="B28" s="86">
        <v>87575.604150652885</v>
      </c>
      <c r="C28" s="86">
        <v>44</v>
      </c>
      <c r="D28" s="84">
        <v>159452.47037207763</v>
      </c>
      <c r="E28" s="87">
        <v>187</v>
      </c>
    </row>
    <row r="29" spans="1:5" x14ac:dyDescent="0.75">
      <c r="A29" s="6" t="s">
        <v>83</v>
      </c>
      <c r="B29" s="86">
        <v>7702981.9155725753</v>
      </c>
      <c r="C29" s="86">
        <v>40</v>
      </c>
      <c r="D29" s="84">
        <v>20383990.970717076</v>
      </c>
      <c r="E29" s="87">
        <v>35</v>
      </c>
    </row>
    <row r="30" spans="1:5" x14ac:dyDescent="0.75">
      <c r="A30" s="6" t="s">
        <v>29</v>
      </c>
      <c r="B30" s="86">
        <v>3600042.0682967049</v>
      </c>
      <c r="C30" s="86">
        <v>819</v>
      </c>
      <c r="D30" s="84">
        <v>10094864.179043921</v>
      </c>
      <c r="E30" s="87">
        <v>1957</v>
      </c>
    </row>
    <row r="31" spans="1:5" x14ac:dyDescent="0.75">
      <c r="A31" s="6" t="s">
        <v>30</v>
      </c>
      <c r="B31" s="86">
        <v>396976.78679172462</v>
      </c>
      <c r="C31" s="86">
        <v>439</v>
      </c>
      <c r="D31" s="84">
        <v>1022452.5753038583</v>
      </c>
      <c r="E31" s="87">
        <v>1421</v>
      </c>
    </row>
    <row r="32" spans="1:5" x14ac:dyDescent="0.75">
      <c r="A32" s="6" t="s">
        <v>31</v>
      </c>
      <c r="B32" s="86">
        <v>25226556.763053462</v>
      </c>
      <c r="C32" s="86">
        <v>1102</v>
      </c>
      <c r="D32" s="84">
        <v>50576290.072801523</v>
      </c>
      <c r="E32" s="87">
        <v>3144</v>
      </c>
    </row>
    <row r="33" spans="1:5" x14ac:dyDescent="0.75">
      <c r="A33" s="6" t="s">
        <v>32</v>
      </c>
      <c r="B33" s="86">
        <v>954657.39125081082</v>
      </c>
      <c r="C33" s="86">
        <v>50</v>
      </c>
      <c r="D33" s="84">
        <v>2695941.9435828272</v>
      </c>
      <c r="E33" s="87">
        <v>164</v>
      </c>
    </row>
    <row r="34" spans="1:5" x14ac:dyDescent="0.75">
      <c r="A34" s="6" t="s">
        <v>33</v>
      </c>
      <c r="B34" s="86">
        <v>8590543.3567761835</v>
      </c>
      <c r="C34" s="86">
        <v>1081</v>
      </c>
      <c r="D34" s="84">
        <v>26568236.840132121</v>
      </c>
      <c r="E34" s="87">
        <v>3406</v>
      </c>
    </row>
    <row r="35" spans="1:5" x14ac:dyDescent="0.75">
      <c r="A35" s="6" t="s">
        <v>34</v>
      </c>
      <c r="B35" s="86">
        <v>3818153.7505599917</v>
      </c>
      <c r="C35" s="86">
        <v>455</v>
      </c>
      <c r="D35" s="84">
        <v>10856995.493573274</v>
      </c>
      <c r="E35" s="87">
        <v>1702</v>
      </c>
    </row>
    <row r="36" spans="1:5" x14ac:dyDescent="0.75">
      <c r="A36" s="6" t="s">
        <v>35</v>
      </c>
      <c r="B36" s="86">
        <v>8902868.026653396</v>
      </c>
      <c r="C36" s="86">
        <v>1215</v>
      </c>
      <c r="D36" s="84">
        <v>28124874.498090405</v>
      </c>
      <c r="E36" s="87">
        <v>3416</v>
      </c>
    </row>
  </sheetData>
  <mergeCells count="4">
    <mergeCell ref="A1:A3"/>
    <mergeCell ref="B2:C2"/>
    <mergeCell ref="B1:E1"/>
    <mergeCell ref="D2:E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19"/>
  <sheetViews>
    <sheetView workbookViewId="0">
      <selection activeCell="B10" sqref="B10"/>
    </sheetView>
  </sheetViews>
  <sheetFormatPr defaultRowHeight="14.75" x14ac:dyDescent="0.75"/>
  <cols>
    <col min="1" max="1" width="31.1796875" customWidth="1"/>
    <col min="2" max="2" width="13.36328125" customWidth="1"/>
    <col min="3" max="3" width="12.26953125" customWidth="1"/>
    <col min="4" max="4" width="13.1796875" customWidth="1"/>
    <col min="5" max="5" width="11.81640625" customWidth="1"/>
    <col min="6" max="6" width="14.7265625" customWidth="1"/>
    <col min="7" max="7" width="13.453125" customWidth="1"/>
    <col min="9" max="9" width="3.453125" customWidth="1"/>
    <col min="10" max="10" width="12.54296875" bestFit="1" customWidth="1"/>
    <col min="11" max="11" width="12.81640625" customWidth="1"/>
    <col min="12" max="13" width="11.54296875" bestFit="1" customWidth="1"/>
    <col min="14" max="14" width="12.54296875" bestFit="1" customWidth="1"/>
    <col min="15" max="15" width="12.7265625" customWidth="1"/>
    <col min="16" max="16" width="11.54296875" bestFit="1" customWidth="1"/>
  </cols>
  <sheetData>
    <row r="1" spans="1:7" x14ac:dyDescent="0.75">
      <c r="A1" s="88" t="s">
        <v>87</v>
      </c>
      <c r="B1" s="94" t="s">
        <v>0</v>
      </c>
      <c r="C1" s="94"/>
      <c r="D1" s="104" t="s">
        <v>1</v>
      </c>
      <c r="E1" s="104"/>
      <c r="F1" s="94" t="s">
        <v>2</v>
      </c>
      <c r="G1" s="94"/>
    </row>
    <row r="2" spans="1:7" ht="59" x14ac:dyDescent="0.75">
      <c r="A2" s="88"/>
      <c r="B2" s="32" t="s">
        <v>85</v>
      </c>
      <c r="C2" s="32" t="s">
        <v>86</v>
      </c>
      <c r="D2" s="62" t="s">
        <v>85</v>
      </c>
      <c r="E2" s="62" t="s">
        <v>86</v>
      </c>
      <c r="F2" s="32" t="s">
        <v>85</v>
      </c>
      <c r="G2" s="32" t="s">
        <v>86</v>
      </c>
    </row>
    <row r="3" spans="1:7" x14ac:dyDescent="0.75">
      <c r="A3" s="12" t="s">
        <v>43</v>
      </c>
      <c r="B3" s="9">
        <v>366563249.19808692</v>
      </c>
      <c r="C3" s="9">
        <v>22499</v>
      </c>
      <c r="D3" s="60">
        <v>185531597.44002351</v>
      </c>
      <c r="E3" s="60">
        <v>7771</v>
      </c>
      <c r="F3" s="9">
        <v>180862631.03561985</v>
      </c>
      <c r="G3" s="9">
        <v>14646</v>
      </c>
    </row>
    <row r="4" spans="1:7" x14ac:dyDescent="0.75">
      <c r="A4" s="12" t="s">
        <v>36</v>
      </c>
      <c r="B4" s="9">
        <v>15318551.193768119</v>
      </c>
      <c r="C4" s="9">
        <v>1935</v>
      </c>
      <c r="D4" s="60">
        <v>3102915.6805466488</v>
      </c>
      <c r="E4" s="60">
        <v>543</v>
      </c>
      <c r="F4" s="9">
        <v>11445664.502078727</v>
      </c>
      <c r="G4" s="9">
        <v>1379</v>
      </c>
    </row>
    <row r="5" spans="1:7" x14ac:dyDescent="0.75">
      <c r="A5" s="12" t="s">
        <v>68</v>
      </c>
      <c r="B5" s="9">
        <v>11560096.254033189</v>
      </c>
      <c r="C5" s="9">
        <v>1340</v>
      </c>
      <c r="D5" s="60">
        <v>4784013.5664717294</v>
      </c>
      <c r="E5" s="60">
        <v>399</v>
      </c>
      <c r="F5" s="9">
        <v>6605627.8291654596</v>
      </c>
      <c r="G5" s="9">
        <v>933</v>
      </c>
    </row>
    <row r="6" spans="1:7" x14ac:dyDescent="0.75">
      <c r="A6" s="12" t="s">
        <v>39</v>
      </c>
      <c r="B6" s="9">
        <v>30580156.10057056</v>
      </c>
      <c r="C6" s="9">
        <v>4493</v>
      </c>
      <c r="D6" s="60">
        <v>8125519.1160253556</v>
      </c>
      <c r="E6" s="60">
        <v>1008</v>
      </c>
      <c r="F6" s="9">
        <v>21207627.181637082</v>
      </c>
      <c r="G6" s="9">
        <v>3469</v>
      </c>
    </row>
    <row r="7" spans="1:7" x14ac:dyDescent="0.75">
      <c r="A7" s="12" t="s">
        <v>40</v>
      </c>
      <c r="B7" s="9">
        <v>128413877.10761008</v>
      </c>
      <c r="C7" s="9">
        <v>5559</v>
      </c>
      <c r="D7" s="60">
        <v>74257139.670384452</v>
      </c>
      <c r="E7" s="60">
        <v>2293</v>
      </c>
      <c r="F7" s="9">
        <v>55043708.274478301</v>
      </c>
      <c r="G7" s="9">
        <v>3220</v>
      </c>
    </row>
    <row r="8" spans="1:7" x14ac:dyDescent="0.75">
      <c r="A8" s="12" t="s">
        <v>41</v>
      </c>
      <c r="B8" s="9">
        <v>2904260.6352497176</v>
      </c>
      <c r="C8" s="9">
        <v>2754</v>
      </c>
      <c r="D8" s="60">
        <v>1209847.1021658259</v>
      </c>
      <c r="E8" s="60">
        <v>1188</v>
      </c>
      <c r="F8" s="9">
        <v>1610130.1818062579</v>
      </c>
      <c r="G8" s="9">
        <v>1554</v>
      </c>
    </row>
    <row r="9" spans="1:7" x14ac:dyDescent="0.75">
      <c r="A9" s="12" t="s">
        <v>42</v>
      </c>
      <c r="B9" s="9">
        <v>14179625.454454506</v>
      </c>
      <c r="C9" s="9">
        <v>5918</v>
      </c>
      <c r="D9" s="60">
        <v>7680105.4635693114</v>
      </c>
      <c r="E9" s="60">
        <v>1638</v>
      </c>
      <c r="F9" s="9">
        <v>6467298.5746640088</v>
      </c>
      <c r="G9" s="9">
        <v>4206</v>
      </c>
    </row>
    <row r="19" ht="15" customHeight="1" x14ac:dyDescent="0.75"/>
  </sheetData>
  <mergeCells count="4">
    <mergeCell ref="B1:C1"/>
    <mergeCell ref="D1:E1"/>
    <mergeCell ref="F1:G1"/>
    <mergeCell ref="A1:A2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O7"/>
  <sheetViews>
    <sheetView workbookViewId="0">
      <selection activeCell="K13" sqref="K13"/>
    </sheetView>
  </sheetViews>
  <sheetFormatPr defaultRowHeight="14.75" x14ac:dyDescent="0.75"/>
  <cols>
    <col min="1" max="1" width="18" bestFit="1" customWidth="1"/>
    <col min="2" max="2" width="12.453125" customWidth="1"/>
    <col min="3" max="3" width="9.1796875" customWidth="1"/>
    <col min="4" max="4" width="11.6328125" customWidth="1"/>
    <col min="5" max="5" width="9" customWidth="1"/>
    <col min="6" max="6" width="14.26953125" bestFit="1" customWidth="1"/>
    <col min="7" max="7" width="9.54296875" customWidth="1"/>
    <col min="8" max="8" width="12.54296875" customWidth="1"/>
    <col min="9" max="9" width="10.1796875" customWidth="1"/>
    <col min="10" max="10" width="12" customWidth="1"/>
    <col min="11" max="11" width="10.1796875" customWidth="1"/>
    <col min="12" max="12" width="12.1796875" customWidth="1"/>
    <col min="13" max="13" width="9.90625" customWidth="1"/>
    <col min="14" max="14" width="12.7265625" customWidth="1"/>
    <col min="15" max="15" width="8.7265625" customWidth="1"/>
  </cols>
  <sheetData>
    <row r="1" spans="1:15" x14ac:dyDescent="0.75">
      <c r="B1" s="104">
        <v>2020</v>
      </c>
      <c r="C1" s="104"/>
      <c r="D1" s="106">
        <v>2019</v>
      </c>
      <c r="E1" s="106"/>
      <c r="F1" s="104">
        <v>2018</v>
      </c>
      <c r="G1" s="104"/>
      <c r="H1" s="106">
        <v>2017</v>
      </c>
      <c r="I1" s="106"/>
      <c r="J1" s="104">
        <v>2016</v>
      </c>
      <c r="K1" s="104"/>
      <c r="L1" s="106">
        <v>2015</v>
      </c>
      <c r="M1" s="106"/>
      <c r="N1" s="104">
        <v>2014</v>
      </c>
      <c r="O1" s="104"/>
    </row>
    <row r="2" spans="1:15" ht="59" x14ac:dyDescent="0.75">
      <c r="A2" s="31" t="s">
        <v>74</v>
      </c>
      <c r="B2" s="62" t="s">
        <v>80</v>
      </c>
      <c r="C2" s="62" t="s">
        <v>113</v>
      </c>
      <c r="D2" s="32" t="s">
        <v>80</v>
      </c>
      <c r="E2" s="32" t="s">
        <v>113</v>
      </c>
      <c r="F2" s="62" t="s">
        <v>80</v>
      </c>
      <c r="G2" s="62" t="s">
        <v>113</v>
      </c>
      <c r="H2" s="36" t="s">
        <v>80</v>
      </c>
      <c r="I2" s="36" t="s">
        <v>113</v>
      </c>
      <c r="J2" s="62" t="s">
        <v>80</v>
      </c>
      <c r="K2" s="62" t="s">
        <v>113</v>
      </c>
      <c r="L2" s="36" t="s">
        <v>80</v>
      </c>
      <c r="M2" s="36" t="s">
        <v>113</v>
      </c>
      <c r="N2" s="62" t="s">
        <v>80</v>
      </c>
      <c r="O2" s="62" t="s">
        <v>113</v>
      </c>
    </row>
    <row r="3" spans="1:15" x14ac:dyDescent="0.75">
      <c r="A3" s="1" t="s">
        <v>69</v>
      </c>
      <c r="B3" s="60">
        <v>101616654.37244549</v>
      </c>
      <c r="C3" s="60">
        <v>6004</v>
      </c>
      <c r="D3" s="9">
        <v>101795238.37384501</v>
      </c>
      <c r="E3" s="9">
        <v>5208</v>
      </c>
      <c r="F3" s="60">
        <v>101974650.75773102</v>
      </c>
      <c r="G3" s="60">
        <v>4992</v>
      </c>
      <c r="H3" s="9">
        <v>102154063.14161704</v>
      </c>
      <c r="I3" s="9">
        <v>4966</v>
      </c>
      <c r="J3" s="60">
        <v>102039474.29495877</v>
      </c>
      <c r="K3" s="60">
        <v>4764</v>
      </c>
      <c r="L3" s="9">
        <v>101896632.13712774</v>
      </c>
      <c r="M3" s="9">
        <v>4946</v>
      </c>
      <c r="N3" s="60">
        <v>101731708.96113646</v>
      </c>
      <c r="O3" s="60">
        <v>5369</v>
      </c>
    </row>
    <row r="4" spans="1:15" x14ac:dyDescent="0.75">
      <c r="A4" s="1" t="s">
        <v>70</v>
      </c>
      <c r="B4" s="60">
        <v>147950700.98058674</v>
      </c>
      <c r="C4" s="60">
        <v>18073</v>
      </c>
      <c r="D4" s="9">
        <v>146762612.956155</v>
      </c>
      <c r="E4" s="9">
        <v>17930</v>
      </c>
      <c r="F4" s="60">
        <v>145589643.92726898</v>
      </c>
      <c r="G4" s="60">
        <v>18009</v>
      </c>
      <c r="H4" s="9">
        <v>144416674.89838296</v>
      </c>
      <c r="I4" s="9">
        <v>17457</v>
      </c>
      <c r="J4" s="60">
        <v>142696630.82504123</v>
      </c>
      <c r="K4" s="60">
        <v>16967</v>
      </c>
      <c r="L4" s="9">
        <v>140958564.51287225</v>
      </c>
      <c r="M4" s="9">
        <v>16964</v>
      </c>
      <c r="N4" s="60">
        <v>139168077.38886356</v>
      </c>
      <c r="O4" s="60">
        <v>17527</v>
      </c>
    </row>
    <row r="5" spans="1:15" x14ac:dyDescent="0.75">
      <c r="A5" s="1" t="s">
        <v>71</v>
      </c>
      <c r="B5" s="60">
        <v>148423015.82167014</v>
      </c>
      <c r="C5" s="60">
        <v>11467</v>
      </c>
      <c r="D5" s="9">
        <v>146414736.06</v>
      </c>
      <c r="E5" s="9">
        <v>10765</v>
      </c>
      <c r="F5" s="60">
        <v>144439652.62</v>
      </c>
      <c r="G5" s="60">
        <v>11469</v>
      </c>
      <c r="H5" s="9">
        <v>142464569.18000001</v>
      </c>
      <c r="I5" s="9">
        <v>10892</v>
      </c>
      <c r="J5" s="60">
        <v>139823873.47</v>
      </c>
      <c r="K5" s="60">
        <v>11947</v>
      </c>
      <c r="L5" s="9">
        <v>137180689.63999999</v>
      </c>
      <c r="M5" s="9">
        <v>11938</v>
      </c>
      <c r="N5" s="60">
        <v>134472988.88</v>
      </c>
      <c r="O5" s="60">
        <v>11723</v>
      </c>
    </row>
    <row r="6" spans="1:15" x14ac:dyDescent="0.75">
      <c r="A6" s="1" t="s">
        <v>72</v>
      </c>
      <c r="B6" s="60">
        <v>97457775.322040677</v>
      </c>
      <c r="C6" s="60">
        <v>5654</v>
      </c>
      <c r="D6" s="9">
        <v>95188029.829999998</v>
      </c>
      <c r="E6" s="9">
        <v>4881</v>
      </c>
      <c r="F6" s="60">
        <v>92974410.829999998</v>
      </c>
      <c r="G6" s="60">
        <v>5274</v>
      </c>
      <c r="H6" s="9">
        <v>90760791.829999998</v>
      </c>
      <c r="I6" s="9">
        <v>4988</v>
      </c>
      <c r="J6" s="60">
        <v>88301417.600000009</v>
      </c>
      <c r="K6" s="60">
        <v>5672</v>
      </c>
      <c r="L6" s="9">
        <v>85753197.109999985</v>
      </c>
      <c r="M6" s="9">
        <v>5479</v>
      </c>
      <c r="N6" s="60">
        <v>83166060.170000002</v>
      </c>
      <c r="O6" s="60">
        <v>5248</v>
      </c>
    </row>
    <row r="7" spans="1:15" x14ac:dyDescent="0.75">
      <c r="A7" s="1" t="s">
        <v>73</v>
      </c>
      <c r="B7" s="60">
        <v>74142128.476246208</v>
      </c>
      <c r="C7" s="60">
        <v>3300</v>
      </c>
      <c r="D7" s="9">
        <v>71632387.283999979</v>
      </c>
      <c r="E7" s="9">
        <v>2709</v>
      </c>
      <c r="F7" s="60">
        <v>69248083.528944984</v>
      </c>
      <c r="G7" s="60">
        <v>2647</v>
      </c>
      <c r="H7" s="9">
        <v>66863779.773889996</v>
      </c>
      <c r="I7" s="9">
        <v>2549</v>
      </c>
      <c r="J7" s="60">
        <v>64852034.353969999</v>
      </c>
      <c r="K7" s="60">
        <v>2647</v>
      </c>
      <c r="L7" s="9">
        <v>62897739.544289999</v>
      </c>
      <c r="M7" s="9">
        <v>2761</v>
      </c>
      <c r="N7" s="60">
        <v>60924146.680790007</v>
      </c>
      <c r="O7" s="60">
        <v>2654</v>
      </c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BX35"/>
  <sheetViews>
    <sheetView workbookViewId="0">
      <selection activeCell="L12" sqref="L12"/>
    </sheetView>
  </sheetViews>
  <sheetFormatPr defaultRowHeight="14.75" x14ac:dyDescent="0.75"/>
  <cols>
    <col min="1" max="1" width="26.1796875" bestFit="1" customWidth="1"/>
    <col min="2" max="2" width="14.81640625" customWidth="1"/>
    <col min="3" max="3" width="8.6328125" customWidth="1"/>
    <col min="4" max="4" width="8.90625" bestFit="1" customWidth="1"/>
    <col min="5" max="5" width="10.36328125" bestFit="1" customWidth="1"/>
    <col min="6" max="6" width="8" bestFit="1" customWidth="1"/>
    <col min="7" max="7" width="11.7265625" bestFit="1" customWidth="1"/>
    <col min="8" max="8" width="12.08984375" bestFit="1" customWidth="1"/>
    <col min="9" max="9" width="7.7265625" bestFit="1" customWidth="1"/>
    <col min="10" max="10" width="9" bestFit="1" customWidth="1"/>
    <col min="11" max="11" width="3.81640625" style="69" customWidth="1"/>
    <col min="12" max="12" width="26.1796875" bestFit="1" customWidth="1"/>
    <col min="13" max="13" width="14.54296875" customWidth="1"/>
    <col min="14" max="14" width="11" bestFit="1" customWidth="1"/>
    <col min="15" max="15" width="9.7265625" bestFit="1" customWidth="1"/>
    <col min="16" max="16" width="13.6328125" customWidth="1"/>
    <col min="17" max="17" width="7.90625" bestFit="1" customWidth="1"/>
    <col min="18" max="18" width="11.81640625" bestFit="1" customWidth="1"/>
    <col min="19" max="19" width="12.08984375" bestFit="1" customWidth="1"/>
    <col min="20" max="20" width="7.7265625" bestFit="1" customWidth="1"/>
    <col min="21" max="21" width="6.90625" bestFit="1" customWidth="1"/>
    <col min="22" max="22" width="3.81640625" style="69" customWidth="1"/>
    <col min="23" max="23" width="26.1796875" bestFit="1" customWidth="1"/>
    <col min="24" max="24" width="15.453125" customWidth="1"/>
    <col min="25" max="25" width="10.1796875" customWidth="1"/>
    <col min="26" max="26" width="9.7265625" bestFit="1" customWidth="1"/>
    <col min="27" max="27" width="11.08984375" customWidth="1"/>
    <col min="28" max="28" width="10.54296875" bestFit="1" customWidth="1"/>
    <col min="29" max="29" width="11.81640625" bestFit="1" customWidth="1"/>
    <col min="30" max="30" width="12.08984375" bestFit="1" customWidth="1"/>
    <col min="31" max="31" width="7.7265625" bestFit="1" customWidth="1"/>
    <col min="32" max="32" width="6.90625" bestFit="1" customWidth="1"/>
    <col min="33" max="33" width="3.81640625" style="69" customWidth="1"/>
    <col min="34" max="34" width="26.1796875" bestFit="1" customWidth="1"/>
    <col min="35" max="35" width="15.26953125" customWidth="1"/>
    <col min="36" max="36" width="8.81640625" customWidth="1"/>
    <col min="37" max="37" width="9.7265625" bestFit="1" customWidth="1"/>
    <col min="38" max="38" width="10.453125" bestFit="1" customWidth="1"/>
    <col min="39" max="39" width="7.90625" bestFit="1" customWidth="1"/>
    <col min="40" max="40" width="11.81640625" bestFit="1" customWidth="1"/>
    <col min="41" max="41" width="12.08984375" bestFit="1" customWidth="1"/>
    <col min="42" max="42" width="7.7265625" bestFit="1" customWidth="1"/>
    <col min="43" max="43" width="6.90625" bestFit="1" customWidth="1"/>
    <col min="44" max="44" width="3.81640625" style="69" customWidth="1"/>
    <col min="45" max="45" width="26.1796875" bestFit="1" customWidth="1"/>
    <col min="46" max="46" width="14.453125" customWidth="1"/>
    <col min="47" max="47" width="8.81640625" bestFit="1" customWidth="1"/>
    <col min="48" max="48" width="9.7265625" bestFit="1" customWidth="1"/>
    <col min="49" max="49" width="10.453125" bestFit="1" customWidth="1"/>
    <col min="50" max="50" width="7.81640625" customWidth="1"/>
    <col min="51" max="51" width="11.81640625" bestFit="1" customWidth="1"/>
    <col min="52" max="52" width="12.08984375" bestFit="1" customWidth="1"/>
    <col min="53" max="53" width="8.54296875" bestFit="1" customWidth="1"/>
    <col min="54" max="54" width="6.90625" bestFit="1" customWidth="1"/>
    <col min="55" max="55" width="3.81640625" style="69" customWidth="1"/>
    <col min="56" max="56" width="26.1796875" bestFit="1" customWidth="1"/>
    <col min="57" max="57" width="14.54296875" customWidth="1"/>
    <col min="58" max="58" width="8.81640625" bestFit="1" customWidth="1"/>
    <col min="59" max="59" width="8.90625" bestFit="1" customWidth="1"/>
    <col min="60" max="60" width="12.7265625" customWidth="1"/>
    <col min="61" max="61" width="7.90625" bestFit="1" customWidth="1"/>
    <col min="62" max="62" width="11.81640625" bestFit="1" customWidth="1"/>
    <col min="63" max="63" width="12.08984375" bestFit="1" customWidth="1"/>
    <col min="64" max="64" width="7.7265625" bestFit="1" customWidth="1"/>
    <col min="65" max="65" width="6.90625" bestFit="1" customWidth="1"/>
    <col min="66" max="66" width="3.81640625" style="69" customWidth="1"/>
    <col min="67" max="67" width="26.1796875" bestFit="1" customWidth="1"/>
    <col min="68" max="68" width="15.7265625" customWidth="1"/>
    <col min="69" max="69" width="9.26953125" customWidth="1"/>
    <col min="70" max="70" width="9.7265625" bestFit="1" customWidth="1"/>
    <col min="71" max="71" width="14.81640625" customWidth="1"/>
    <col min="72" max="72" width="10.54296875" bestFit="1" customWidth="1"/>
    <col min="73" max="73" width="11.7265625" bestFit="1" customWidth="1"/>
    <col min="74" max="74" width="13.54296875" customWidth="1"/>
    <col min="75" max="75" width="8.54296875" bestFit="1" customWidth="1"/>
    <col min="76" max="76" width="9" bestFit="1" customWidth="1"/>
  </cols>
  <sheetData>
    <row r="1" spans="1:76" x14ac:dyDescent="0.75">
      <c r="A1" s="118" t="s">
        <v>99</v>
      </c>
      <c r="B1" s="88" t="s">
        <v>89</v>
      </c>
      <c r="C1" s="89" t="s">
        <v>120</v>
      </c>
      <c r="D1" s="89"/>
      <c r="E1" s="89"/>
      <c r="F1" s="89"/>
      <c r="G1" s="89"/>
      <c r="H1" s="89"/>
      <c r="I1" s="89"/>
      <c r="J1" s="89"/>
      <c r="L1" s="118" t="s">
        <v>99</v>
      </c>
      <c r="M1" s="88" t="s">
        <v>91</v>
      </c>
      <c r="N1" s="89" t="s">
        <v>119</v>
      </c>
      <c r="O1" s="89"/>
      <c r="P1" s="89"/>
      <c r="Q1" s="89"/>
      <c r="R1" s="89"/>
      <c r="S1" s="89"/>
      <c r="T1" s="89"/>
      <c r="U1" s="89"/>
      <c r="W1" s="118" t="s">
        <v>99</v>
      </c>
      <c r="X1" s="88" t="s">
        <v>92</v>
      </c>
      <c r="Y1" s="89" t="s">
        <v>118</v>
      </c>
      <c r="Z1" s="89"/>
      <c r="AA1" s="89"/>
      <c r="AB1" s="89"/>
      <c r="AC1" s="89"/>
      <c r="AD1" s="89"/>
      <c r="AE1" s="89"/>
      <c r="AF1" s="89"/>
      <c r="AH1" s="118" t="s">
        <v>99</v>
      </c>
      <c r="AI1" s="88" t="s">
        <v>93</v>
      </c>
      <c r="AJ1" s="89" t="s">
        <v>117</v>
      </c>
      <c r="AK1" s="89"/>
      <c r="AL1" s="89"/>
      <c r="AM1" s="89"/>
      <c r="AN1" s="89"/>
      <c r="AO1" s="89"/>
      <c r="AP1" s="89"/>
      <c r="AQ1" s="89"/>
      <c r="AS1" s="118" t="s">
        <v>99</v>
      </c>
      <c r="AT1" s="88" t="s">
        <v>94</v>
      </c>
      <c r="AU1" s="89" t="s">
        <v>116</v>
      </c>
      <c r="AV1" s="89"/>
      <c r="AW1" s="89"/>
      <c r="AX1" s="89"/>
      <c r="AY1" s="89"/>
      <c r="AZ1" s="89"/>
      <c r="BA1" s="89"/>
      <c r="BB1" s="89"/>
      <c r="BD1" s="118" t="s">
        <v>99</v>
      </c>
      <c r="BE1" s="88" t="s">
        <v>95</v>
      </c>
      <c r="BF1" s="89" t="s">
        <v>115</v>
      </c>
      <c r="BG1" s="89"/>
      <c r="BH1" s="89"/>
      <c r="BI1" s="89"/>
      <c r="BJ1" s="89"/>
      <c r="BK1" s="89"/>
      <c r="BL1" s="89"/>
      <c r="BM1" s="89"/>
      <c r="BO1" s="118" t="s">
        <v>99</v>
      </c>
      <c r="BP1" s="88" t="s">
        <v>90</v>
      </c>
      <c r="BQ1" s="89" t="s">
        <v>114</v>
      </c>
      <c r="BR1" s="89"/>
      <c r="BS1" s="89"/>
      <c r="BT1" s="89"/>
      <c r="BU1" s="89"/>
      <c r="BV1" s="89"/>
      <c r="BW1" s="89"/>
      <c r="BX1" s="89"/>
    </row>
    <row r="2" spans="1:76" s="20" customFormat="1" ht="41.25" customHeight="1" x14ac:dyDescent="0.75">
      <c r="A2" s="118"/>
      <c r="B2" s="88"/>
      <c r="C2" s="81" t="s">
        <v>57</v>
      </c>
      <c r="D2" s="81" t="s">
        <v>53</v>
      </c>
      <c r="E2" s="81" t="s">
        <v>54</v>
      </c>
      <c r="F2" s="81" t="s">
        <v>55</v>
      </c>
      <c r="G2" s="81" t="s">
        <v>75</v>
      </c>
      <c r="H2" s="81" t="s">
        <v>59</v>
      </c>
      <c r="I2" s="81" t="s">
        <v>56</v>
      </c>
      <c r="J2" s="81" t="s">
        <v>42</v>
      </c>
      <c r="K2" s="67"/>
      <c r="L2" s="118"/>
      <c r="M2" s="88"/>
      <c r="N2" s="81" t="s">
        <v>57</v>
      </c>
      <c r="O2" s="81" t="s">
        <v>53</v>
      </c>
      <c r="P2" s="81" t="s">
        <v>54</v>
      </c>
      <c r="Q2" s="81" t="s">
        <v>55</v>
      </c>
      <c r="R2" s="81" t="s">
        <v>75</v>
      </c>
      <c r="S2" s="81" t="s">
        <v>59</v>
      </c>
      <c r="T2" s="81" t="s">
        <v>56</v>
      </c>
      <c r="U2" s="81" t="s">
        <v>42</v>
      </c>
      <c r="V2" s="67"/>
      <c r="W2" s="118"/>
      <c r="X2" s="88"/>
      <c r="Y2" s="81" t="s">
        <v>57</v>
      </c>
      <c r="Z2" s="81" t="s">
        <v>53</v>
      </c>
      <c r="AA2" s="81" t="s">
        <v>54</v>
      </c>
      <c r="AB2" s="81" t="s">
        <v>55</v>
      </c>
      <c r="AC2" s="81" t="s">
        <v>75</v>
      </c>
      <c r="AD2" s="81" t="s">
        <v>59</v>
      </c>
      <c r="AE2" s="81" t="s">
        <v>56</v>
      </c>
      <c r="AF2" s="81" t="s">
        <v>42</v>
      </c>
      <c r="AG2" s="67"/>
      <c r="AH2" s="118"/>
      <c r="AI2" s="88"/>
      <c r="AJ2" s="81" t="s">
        <v>57</v>
      </c>
      <c r="AK2" s="81" t="s">
        <v>53</v>
      </c>
      <c r="AL2" s="81" t="s">
        <v>54</v>
      </c>
      <c r="AM2" s="81" t="s">
        <v>55</v>
      </c>
      <c r="AN2" s="81" t="s">
        <v>75</v>
      </c>
      <c r="AO2" s="81" t="s">
        <v>59</v>
      </c>
      <c r="AP2" s="81" t="s">
        <v>56</v>
      </c>
      <c r="AQ2" s="81" t="s">
        <v>42</v>
      </c>
      <c r="AR2" s="67"/>
      <c r="AS2" s="118"/>
      <c r="AT2" s="88"/>
      <c r="AU2" s="81" t="s">
        <v>57</v>
      </c>
      <c r="AV2" s="81" t="s">
        <v>53</v>
      </c>
      <c r="AW2" s="81" t="s">
        <v>54</v>
      </c>
      <c r="AX2" s="81" t="s">
        <v>55</v>
      </c>
      <c r="AY2" s="81" t="s">
        <v>75</v>
      </c>
      <c r="AZ2" s="81" t="s">
        <v>59</v>
      </c>
      <c r="BA2" s="81" t="s">
        <v>56</v>
      </c>
      <c r="BB2" s="81" t="s">
        <v>42</v>
      </c>
      <c r="BC2" s="67"/>
      <c r="BD2" s="118"/>
      <c r="BE2" s="88"/>
      <c r="BF2" s="81" t="s">
        <v>57</v>
      </c>
      <c r="BG2" s="81" t="s">
        <v>53</v>
      </c>
      <c r="BH2" s="81" t="s">
        <v>54</v>
      </c>
      <c r="BI2" s="81" t="s">
        <v>55</v>
      </c>
      <c r="BJ2" s="81" t="s">
        <v>75</v>
      </c>
      <c r="BK2" s="81" t="s">
        <v>59</v>
      </c>
      <c r="BL2" s="81" t="s">
        <v>56</v>
      </c>
      <c r="BM2" s="81" t="s">
        <v>42</v>
      </c>
      <c r="BN2" s="67"/>
      <c r="BO2" s="118"/>
      <c r="BP2" s="88"/>
      <c r="BQ2" s="81" t="s">
        <v>57</v>
      </c>
      <c r="BR2" s="81" t="s">
        <v>53</v>
      </c>
      <c r="BS2" s="81" t="s">
        <v>54</v>
      </c>
      <c r="BT2" s="81" t="s">
        <v>55</v>
      </c>
      <c r="BU2" s="81" t="s">
        <v>75</v>
      </c>
      <c r="BV2" s="81" t="s">
        <v>59</v>
      </c>
      <c r="BW2" s="81" t="s">
        <v>56</v>
      </c>
      <c r="BX2" s="81" t="s">
        <v>42</v>
      </c>
    </row>
    <row r="3" spans="1:76" x14ac:dyDescent="0.75">
      <c r="A3" s="28" t="s">
        <v>0</v>
      </c>
      <c r="B3" s="44">
        <v>44498</v>
      </c>
      <c r="C3" s="44">
        <v>343</v>
      </c>
      <c r="D3" s="44">
        <v>2671</v>
      </c>
      <c r="E3" s="44">
        <v>2679</v>
      </c>
      <c r="F3" s="44">
        <v>23182</v>
      </c>
      <c r="G3" s="44">
        <v>7989</v>
      </c>
      <c r="H3" s="44">
        <v>4061</v>
      </c>
      <c r="I3" s="44">
        <v>827</v>
      </c>
      <c r="J3" s="44">
        <v>2746</v>
      </c>
      <c r="K3" s="68"/>
      <c r="L3" s="28" t="s">
        <v>0</v>
      </c>
      <c r="M3" s="44">
        <v>41493</v>
      </c>
      <c r="N3" s="44">
        <v>266</v>
      </c>
      <c r="O3" s="44">
        <v>2222</v>
      </c>
      <c r="P3" s="44">
        <v>3295</v>
      </c>
      <c r="Q3" s="44">
        <v>20420</v>
      </c>
      <c r="R3" s="44">
        <v>7188</v>
      </c>
      <c r="S3" s="44">
        <v>4096</v>
      </c>
      <c r="T3" s="44">
        <v>893</v>
      </c>
      <c r="U3" s="44">
        <v>3113</v>
      </c>
      <c r="V3" s="68"/>
      <c r="W3" s="28" t="s">
        <v>0</v>
      </c>
      <c r="X3" s="44">
        <v>42391</v>
      </c>
      <c r="Y3" s="44">
        <v>348</v>
      </c>
      <c r="Z3" s="44">
        <v>2205</v>
      </c>
      <c r="AA3" s="44">
        <v>3809</v>
      </c>
      <c r="AB3" s="44">
        <v>20111</v>
      </c>
      <c r="AC3" s="44">
        <v>7079</v>
      </c>
      <c r="AD3" s="44">
        <v>4636</v>
      </c>
      <c r="AE3" s="44">
        <v>1284</v>
      </c>
      <c r="AF3" s="44">
        <v>2919</v>
      </c>
      <c r="AG3" s="68"/>
      <c r="AH3" s="28" t="s">
        <v>0</v>
      </c>
      <c r="AI3" s="44">
        <v>40852</v>
      </c>
      <c r="AJ3" s="44">
        <v>330</v>
      </c>
      <c r="AK3" s="44">
        <v>2017</v>
      </c>
      <c r="AL3" s="44">
        <v>4431</v>
      </c>
      <c r="AM3" s="44">
        <v>18646</v>
      </c>
      <c r="AN3" s="44">
        <v>7065</v>
      </c>
      <c r="AO3" s="44">
        <v>4600</v>
      </c>
      <c r="AP3" s="44">
        <v>1043</v>
      </c>
      <c r="AQ3" s="44">
        <v>2720</v>
      </c>
      <c r="AR3" s="68"/>
      <c r="AS3" s="28" t="s">
        <v>0</v>
      </c>
      <c r="AT3" s="44">
        <v>41997</v>
      </c>
      <c r="AU3" s="44">
        <v>248</v>
      </c>
      <c r="AV3" s="44">
        <v>2077</v>
      </c>
      <c r="AW3" s="44">
        <v>5454</v>
      </c>
      <c r="AX3" s="44">
        <v>17516</v>
      </c>
      <c r="AY3" s="44">
        <v>6584</v>
      </c>
      <c r="AZ3" s="44">
        <v>4461</v>
      </c>
      <c r="BA3" s="44">
        <v>907</v>
      </c>
      <c r="BB3" s="44">
        <v>4750</v>
      </c>
      <c r="BC3" s="68"/>
      <c r="BD3" s="28" t="s">
        <v>0</v>
      </c>
      <c r="BE3" s="44">
        <v>42088</v>
      </c>
      <c r="BF3" s="44">
        <v>245</v>
      </c>
      <c r="BG3" s="44">
        <v>2402</v>
      </c>
      <c r="BH3" s="44">
        <v>5832</v>
      </c>
      <c r="BI3" s="44">
        <v>17125</v>
      </c>
      <c r="BJ3" s="44">
        <v>7052</v>
      </c>
      <c r="BK3" s="44">
        <v>4661</v>
      </c>
      <c r="BL3" s="44">
        <v>1047</v>
      </c>
      <c r="BM3" s="44">
        <v>3724</v>
      </c>
      <c r="BN3" s="68"/>
      <c r="BO3" s="28" t="s">
        <v>0</v>
      </c>
      <c r="BP3" s="44">
        <v>42521</v>
      </c>
      <c r="BQ3" s="44">
        <v>271</v>
      </c>
      <c r="BR3" s="44">
        <v>2661</v>
      </c>
      <c r="BS3" s="44">
        <v>5576</v>
      </c>
      <c r="BT3" s="44">
        <v>15631</v>
      </c>
      <c r="BU3" s="44">
        <v>4535</v>
      </c>
      <c r="BV3" s="44">
        <v>6591</v>
      </c>
      <c r="BW3" s="44">
        <v>919</v>
      </c>
      <c r="BX3" s="44">
        <v>6337</v>
      </c>
    </row>
    <row r="4" spans="1:76" s="80" customFormat="1" x14ac:dyDescent="0.75">
      <c r="A4" s="28" t="s">
        <v>1</v>
      </c>
      <c r="B4" s="44">
        <v>14840</v>
      </c>
      <c r="C4" s="44">
        <v>151</v>
      </c>
      <c r="D4" s="44">
        <v>730</v>
      </c>
      <c r="E4" s="44">
        <v>1030</v>
      </c>
      <c r="F4" s="44">
        <v>8122</v>
      </c>
      <c r="G4" s="44">
        <v>2228</v>
      </c>
      <c r="H4" s="44">
        <v>1749</v>
      </c>
      <c r="I4" s="44">
        <v>266</v>
      </c>
      <c r="J4" s="44">
        <v>564</v>
      </c>
      <c r="K4" s="79"/>
      <c r="L4" s="28" t="s">
        <v>1</v>
      </c>
      <c r="M4" s="44">
        <v>13998</v>
      </c>
      <c r="N4" s="44">
        <v>129</v>
      </c>
      <c r="O4" s="44">
        <v>575</v>
      </c>
      <c r="P4" s="44">
        <v>1248</v>
      </c>
      <c r="Q4" s="44">
        <v>7091</v>
      </c>
      <c r="R4" s="44">
        <v>2122</v>
      </c>
      <c r="S4" s="44">
        <v>1752</v>
      </c>
      <c r="T4" s="44">
        <v>246</v>
      </c>
      <c r="U4" s="44">
        <v>835</v>
      </c>
      <c r="V4" s="79"/>
      <c r="W4" s="28" t="s">
        <v>1</v>
      </c>
      <c r="X4" s="44">
        <v>13762</v>
      </c>
      <c r="Y4" s="44">
        <v>126</v>
      </c>
      <c r="Z4" s="44">
        <v>511</v>
      </c>
      <c r="AA4" s="44">
        <v>1319</v>
      </c>
      <c r="AB4" s="44">
        <v>6798</v>
      </c>
      <c r="AC4" s="44">
        <v>1833</v>
      </c>
      <c r="AD4" s="44">
        <v>1974</v>
      </c>
      <c r="AE4" s="44">
        <v>311</v>
      </c>
      <c r="AF4" s="44">
        <v>890</v>
      </c>
      <c r="AG4" s="79"/>
      <c r="AH4" s="28" t="s">
        <v>1</v>
      </c>
      <c r="AI4" s="44">
        <v>13225</v>
      </c>
      <c r="AJ4" s="44">
        <v>115</v>
      </c>
      <c r="AK4" s="44">
        <v>443</v>
      </c>
      <c r="AL4" s="44">
        <v>1493</v>
      </c>
      <c r="AM4" s="44">
        <v>6038</v>
      </c>
      <c r="AN4" s="44">
        <v>1844</v>
      </c>
      <c r="AO4" s="44">
        <v>2140</v>
      </c>
      <c r="AP4" s="44">
        <v>296</v>
      </c>
      <c r="AQ4" s="44">
        <v>856</v>
      </c>
      <c r="AR4" s="79"/>
      <c r="AS4" s="28" t="s">
        <v>1</v>
      </c>
      <c r="AT4" s="44">
        <v>12526</v>
      </c>
      <c r="AU4" s="44">
        <v>100</v>
      </c>
      <c r="AV4" s="44">
        <v>495</v>
      </c>
      <c r="AW4" s="44">
        <v>1537</v>
      </c>
      <c r="AX4" s="44">
        <v>5875</v>
      </c>
      <c r="AY4" s="44">
        <v>1662</v>
      </c>
      <c r="AZ4" s="44">
        <v>1264</v>
      </c>
      <c r="BA4" s="44">
        <v>260</v>
      </c>
      <c r="BB4" s="44">
        <v>1333</v>
      </c>
      <c r="BC4" s="79"/>
      <c r="BD4" s="28" t="s">
        <v>1</v>
      </c>
      <c r="BE4" s="44">
        <v>12349</v>
      </c>
      <c r="BF4" s="44">
        <v>66</v>
      </c>
      <c r="BG4" s="44">
        <v>639</v>
      </c>
      <c r="BH4" s="44">
        <v>1801</v>
      </c>
      <c r="BI4" s="44">
        <v>5059</v>
      </c>
      <c r="BJ4" s="44">
        <v>1455</v>
      </c>
      <c r="BK4" s="44">
        <v>1577</v>
      </c>
      <c r="BL4" s="44">
        <v>317</v>
      </c>
      <c r="BM4" s="44">
        <v>1435</v>
      </c>
      <c r="BN4" s="79"/>
      <c r="BO4" s="28" t="s">
        <v>1</v>
      </c>
      <c r="BP4" s="44">
        <v>12420</v>
      </c>
      <c r="BQ4" s="44">
        <v>95</v>
      </c>
      <c r="BR4" s="44">
        <v>691</v>
      </c>
      <c r="BS4" s="44">
        <v>1548</v>
      </c>
      <c r="BT4" s="44">
        <v>4901</v>
      </c>
      <c r="BU4" s="44">
        <v>1103</v>
      </c>
      <c r="BV4" s="44">
        <v>1780</v>
      </c>
      <c r="BW4" s="44">
        <v>250</v>
      </c>
      <c r="BX4" s="44">
        <v>2052</v>
      </c>
    </row>
    <row r="5" spans="1:76" x14ac:dyDescent="0.75">
      <c r="A5" s="30" t="s">
        <v>7</v>
      </c>
      <c r="B5" s="75">
        <v>48</v>
      </c>
      <c r="C5" s="35">
        <v>0</v>
      </c>
      <c r="D5" s="35">
        <v>0</v>
      </c>
      <c r="E5" s="35">
        <v>0</v>
      </c>
      <c r="F5" s="35">
        <v>41</v>
      </c>
      <c r="G5" s="35">
        <v>0</v>
      </c>
      <c r="H5" s="35">
        <v>0</v>
      </c>
      <c r="I5" s="35">
        <v>0</v>
      </c>
      <c r="J5" s="35">
        <v>7</v>
      </c>
      <c r="K5" s="68"/>
      <c r="L5" s="30" t="s">
        <v>7</v>
      </c>
      <c r="M5" s="75">
        <v>31</v>
      </c>
      <c r="N5" s="35">
        <v>0</v>
      </c>
      <c r="O5" s="35">
        <v>3</v>
      </c>
      <c r="P5" s="35">
        <v>0</v>
      </c>
      <c r="Q5" s="35">
        <v>26</v>
      </c>
      <c r="R5" s="35">
        <v>0</v>
      </c>
      <c r="S5" s="35">
        <v>1</v>
      </c>
      <c r="T5" s="35">
        <v>0</v>
      </c>
      <c r="U5" s="35">
        <v>1</v>
      </c>
      <c r="V5" s="68"/>
      <c r="W5" s="30" t="s">
        <v>7</v>
      </c>
      <c r="X5" s="75">
        <v>36</v>
      </c>
      <c r="Y5" s="35">
        <v>0</v>
      </c>
      <c r="Z5" s="35">
        <v>1</v>
      </c>
      <c r="AA5" s="35">
        <v>1</v>
      </c>
      <c r="AB5" s="35">
        <v>30</v>
      </c>
      <c r="AC5" s="35">
        <v>0</v>
      </c>
      <c r="AD5" s="35">
        <v>0</v>
      </c>
      <c r="AE5" s="35">
        <v>0</v>
      </c>
      <c r="AF5" s="35">
        <v>4</v>
      </c>
      <c r="AG5" s="68"/>
      <c r="AH5" s="30" t="s">
        <v>7</v>
      </c>
      <c r="AI5" s="75">
        <v>30</v>
      </c>
      <c r="AJ5" s="35">
        <v>0</v>
      </c>
      <c r="AK5" s="35">
        <v>0</v>
      </c>
      <c r="AL5" s="35">
        <v>0</v>
      </c>
      <c r="AM5" s="35">
        <v>26</v>
      </c>
      <c r="AN5" s="35">
        <v>0</v>
      </c>
      <c r="AO5" s="35">
        <v>2</v>
      </c>
      <c r="AP5" s="35">
        <v>0</v>
      </c>
      <c r="AQ5" s="35">
        <v>2</v>
      </c>
      <c r="AR5" s="68"/>
      <c r="AS5" s="30" t="s">
        <v>7</v>
      </c>
      <c r="AT5" s="75">
        <v>43</v>
      </c>
      <c r="AU5" s="35">
        <v>0</v>
      </c>
      <c r="AV5" s="35">
        <v>0</v>
      </c>
      <c r="AW5" s="35">
        <v>3</v>
      </c>
      <c r="AX5" s="35">
        <v>32</v>
      </c>
      <c r="AY5" s="35">
        <v>2</v>
      </c>
      <c r="AZ5" s="35">
        <v>0</v>
      </c>
      <c r="BA5" s="35">
        <v>0</v>
      </c>
      <c r="BB5" s="35">
        <v>6</v>
      </c>
      <c r="BC5" s="68"/>
      <c r="BD5" s="30" t="s">
        <v>7</v>
      </c>
      <c r="BE5" s="75">
        <v>46</v>
      </c>
      <c r="BF5" s="35">
        <v>0</v>
      </c>
      <c r="BG5" s="35">
        <v>3</v>
      </c>
      <c r="BH5" s="35">
        <v>1</v>
      </c>
      <c r="BI5" s="35">
        <v>30</v>
      </c>
      <c r="BJ5" s="35">
        <v>1</v>
      </c>
      <c r="BK5" s="35">
        <v>1</v>
      </c>
      <c r="BL5" s="35">
        <v>0</v>
      </c>
      <c r="BM5" s="35">
        <v>10</v>
      </c>
      <c r="BN5" s="68"/>
      <c r="BO5" s="30" t="s">
        <v>7</v>
      </c>
      <c r="BP5" s="75">
        <v>46</v>
      </c>
      <c r="BQ5" s="35">
        <v>0</v>
      </c>
      <c r="BR5" s="35">
        <v>0</v>
      </c>
      <c r="BS5" s="35">
        <v>0</v>
      </c>
      <c r="BT5" s="35">
        <v>36</v>
      </c>
      <c r="BU5" s="35">
        <v>2</v>
      </c>
      <c r="BV5" s="35">
        <v>3</v>
      </c>
      <c r="BW5" s="35">
        <v>0</v>
      </c>
      <c r="BX5" s="35">
        <v>5</v>
      </c>
    </row>
    <row r="6" spans="1:76" x14ac:dyDescent="0.75">
      <c r="A6" s="30" t="s">
        <v>8</v>
      </c>
      <c r="B6" s="75">
        <v>906</v>
      </c>
      <c r="C6" s="35">
        <v>19</v>
      </c>
      <c r="D6" s="35">
        <v>68</v>
      </c>
      <c r="E6" s="35">
        <v>9</v>
      </c>
      <c r="F6" s="35">
        <v>633</v>
      </c>
      <c r="G6" s="35">
        <v>148</v>
      </c>
      <c r="H6" s="35">
        <v>0</v>
      </c>
      <c r="I6" s="35">
        <v>19</v>
      </c>
      <c r="J6" s="35">
        <v>10</v>
      </c>
      <c r="K6" s="68"/>
      <c r="L6" s="30" t="s">
        <v>8</v>
      </c>
      <c r="M6" s="75">
        <v>691</v>
      </c>
      <c r="N6" s="35">
        <v>5</v>
      </c>
      <c r="O6" s="35">
        <v>54</v>
      </c>
      <c r="P6" s="35">
        <v>18</v>
      </c>
      <c r="Q6" s="35">
        <v>418</v>
      </c>
      <c r="R6" s="35">
        <v>117</v>
      </c>
      <c r="S6" s="35">
        <v>0</v>
      </c>
      <c r="T6" s="35">
        <v>28</v>
      </c>
      <c r="U6" s="35">
        <v>51</v>
      </c>
      <c r="V6" s="68"/>
      <c r="W6" s="30" t="s">
        <v>8</v>
      </c>
      <c r="X6" s="75">
        <v>703</v>
      </c>
      <c r="Y6" s="35">
        <v>6</v>
      </c>
      <c r="Z6" s="35">
        <v>27</v>
      </c>
      <c r="AA6" s="35">
        <v>21</v>
      </c>
      <c r="AB6" s="35">
        <v>449</v>
      </c>
      <c r="AC6" s="35">
        <v>15</v>
      </c>
      <c r="AD6" s="35">
        <v>61</v>
      </c>
      <c r="AE6" s="35">
        <v>17</v>
      </c>
      <c r="AF6" s="35">
        <v>107</v>
      </c>
      <c r="AG6" s="68"/>
      <c r="AH6" s="30" t="s">
        <v>8</v>
      </c>
      <c r="AI6" s="75">
        <v>689</v>
      </c>
      <c r="AJ6" s="35">
        <v>12</v>
      </c>
      <c r="AK6" s="35">
        <v>31</v>
      </c>
      <c r="AL6" s="35">
        <v>9</v>
      </c>
      <c r="AM6" s="35">
        <v>369</v>
      </c>
      <c r="AN6" s="35">
        <v>26</v>
      </c>
      <c r="AO6" s="35">
        <v>36</v>
      </c>
      <c r="AP6" s="35">
        <v>23</v>
      </c>
      <c r="AQ6" s="35">
        <v>183</v>
      </c>
      <c r="AR6" s="68"/>
      <c r="AS6" s="30" t="s">
        <v>8</v>
      </c>
      <c r="AT6" s="75">
        <v>997</v>
      </c>
      <c r="AU6" s="35">
        <v>9</v>
      </c>
      <c r="AV6" s="35">
        <v>103</v>
      </c>
      <c r="AW6" s="35">
        <v>28</v>
      </c>
      <c r="AX6" s="35">
        <v>618</v>
      </c>
      <c r="AY6" s="35">
        <v>94</v>
      </c>
      <c r="AZ6" s="35">
        <v>18</v>
      </c>
      <c r="BA6" s="35">
        <v>33</v>
      </c>
      <c r="BB6" s="35">
        <v>94</v>
      </c>
      <c r="BC6" s="68"/>
      <c r="BD6" s="30" t="s">
        <v>8</v>
      </c>
      <c r="BE6" s="75">
        <v>867</v>
      </c>
      <c r="BF6" s="35">
        <v>4</v>
      </c>
      <c r="BG6" s="35">
        <v>135</v>
      </c>
      <c r="BH6" s="35">
        <v>56</v>
      </c>
      <c r="BI6" s="35">
        <v>531</v>
      </c>
      <c r="BJ6" s="35">
        <v>64</v>
      </c>
      <c r="BK6" s="35">
        <v>0</v>
      </c>
      <c r="BL6" s="35">
        <v>66</v>
      </c>
      <c r="BM6" s="35">
        <v>11</v>
      </c>
      <c r="BN6" s="68"/>
      <c r="BO6" s="30" t="s">
        <v>8</v>
      </c>
      <c r="BP6" s="75">
        <v>1036</v>
      </c>
      <c r="BQ6" s="35">
        <v>0</v>
      </c>
      <c r="BR6" s="35">
        <v>106</v>
      </c>
      <c r="BS6" s="35">
        <v>49</v>
      </c>
      <c r="BT6" s="35">
        <v>546</v>
      </c>
      <c r="BU6" s="35">
        <v>12</v>
      </c>
      <c r="BV6" s="35">
        <v>155</v>
      </c>
      <c r="BW6" s="35">
        <v>21</v>
      </c>
      <c r="BX6" s="35">
        <v>147</v>
      </c>
    </row>
    <row r="7" spans="1:76" x14ac:dyDescent="0.75">
      <c r="A7" s="30" t="s">
        <v>9</v>
      </c>
      <c r="B7" s="75">
        <v>358</v>
      </c>
      <c r="C7" s="35">
        <v>21</v>
      </c>
      <c r="D7" s="35">
        <v>30</v>
      </c>
      <c r="E7" s="35">
        <v>19</v>
      </c>
      <c r="F7" s="35">
        <v>216</v>
      </c>
      <c r="G7" s="35">
        <v>41</v>
      </c>
      <c r="H7" s="35">
        <v>13</v>
      </c>
      <c r="I7" s="35">
        <v>5</v>
      </c>
      <c r="J7" s="35">
        <v>13</v>
      </c>
      <c r="K7" s="68"/>
      <c r="L7" s="30" t="s">
        <v>9</v>
      </c>
      <c r="M7" s="75">
        <v>246</v>
      </c>
      <c r="N7" s="35">
        <v>10</v>
      </c>
      <c r="O7" s="35">
        <v>17</v>
      </c>
      <c r="P7" s="35">
        <v>18</v>
      </c>
      <c r="Q7" s="35">
        <v>130</v>
      </c>
      <c r="R7" s="35">
        <v>35</v>
      </c>
      <c r="S7" s="35">
        <v>5</v>
      </c>
      <c r="T7" s="35">
        <v>11</v>
      </c>
      <c r="U7" s="35">
        <v>20</v>
      </c>
      <c r="V7" s="68"/>
      <c r="W7" s="30" t="s">
        <v>9</v>
      </c>
      <c r="X7" s="75">
        <v>185</v>
      </c>
      <c r="Y7" s="35">
        <v>15</v>
      </c>
      <c r="Z7" s="35">
        <v>15</v>
      </c>
      <c r="AA7" s="35">
        <v>6</v>
      </c>
      <c r="AB7" s="35">
        <v>88</v>
      </c>
      <c r="AC7" s="35">
        <v>29</v>
      </c>
      <c r="AD7" s="35">
        <v>5</v>
      </c>
      <c r="AE7" s="35">
        <v>15</v>
      </c>
      <c r="AF7" s="35">
        <v>12</v>
      </c>
      <c r="AG7" s="68"/>
      <c r="AH7" s="30" t="s">
        <v>9</v>
      </c>
      <c r="AI7" s="75">
        <v>192</v>
      </c>
      <c r="AJ7" s="35">
        <v>16</v>
      </c>
      <c r="AK7" s="35">
        <v>29</v>
      </c>
      <c r="AL7" s="35">
        <v>4</v>
      </c>
      <c r="AM7" s="35">
        <v>90</v>
      </c>
      <c r="AN7" s="35">
        <v>25</v>
      </c>
      <c r="AO7" s="35">
        <v>6</v>
      </c>
      <c r="AP7" s="35">
        <v>0</v>
      </c>
      <c r="AQ7" s="35">
        <v>22</v>
      </c>
      <c r="AR7" s="68"/>
      <c r="AS7" s="30" t="s">
        <v>9</v>
      </c>
      <c r="AT7" s="75">
        <v>208</v>
      </c>
      <c r="AU7" s="35">
        <v>4</v>
      </c>
      <c r="AV7" s="35">
        <v>5</v>
      </c>
      <c r="AW7" s="35">
        <v>6</v>
      </c>
      <c r="AX7" s="35">
        <v>106</v>
      </c>
      <c r="AY7" s="35">
        <v>59</v>
      </c>
      <c r="AZ7" s="35">
        <v>14</v>
      </c>
      <c r="BA7" s="35">
        <v>7</v>
      </c>
      <c r="BB7" s="35">
        <v>7</v>
      </c>
      <c r="BC7" s="68"/>
      <c r="BD7" s="30" t="s">
        <v>9</v>
      </c>
      <c r="BE7" s="75">
        <v>226</v>
      </c>
      <c r="BF7" s="35">
        <v>12</v>
      </c>
      <c r="BG7" s="35">
        <v>16</v>
      </c>
      <c r="BH7" s="35">
        <v>21</v>
      </c>
      <c r="BI7" s="35">
        <v>92</v>
      </c>
      <c r="BJ7" s="35">
        <v>22</v>
      </c>
      <c r="BK7" s="35">
        <v>19</v>
      </c>
      <c r="BL7" s="35">
        <v>1</v>
      </c>
      <c r="BM7" s="35">
        <v>43</v>
      </c>
      <c r="BN7" s="68"/>
      <c r="BO7" s="30" t="s">
        <v>9</v>
      </c>
      <c r="BP7" s="75">
        <v>297</v>
      </c>
      <c r="BQ7" s="35">
        <v>7</v>
      </c>
      <c r="BR7" s="35">
        <v>27</v>
      </c>
      <c r="BS7" s="35">
        <v>39</v>
      </c>
      <c r="BT7" s="35">
        <v>102</v>
      </c>
      <c r="BU7" s="35">
        <v>34</v>
      </c>
      <c r="BV7" s="35">
        <v>18</v>
      </c>
      <c r="BW7" s="35">
        <v>3</v>
      </c>
      <c r="BX7" s="35">
        <v>67</v>
      </c>
    </row>
    <row r="8" spans="1:76" x14ac:dyDescent="0.75">
      <c r="A8" s="30" t="s">
        <v>10</v>
      </c>
      <c r="B8" s="75">
        <v>2242</v>
      </c>
      <c r="C8" s="35">
        <v>0</v>
      </c>
      <c r="D8" s="35">
        <v>25</v>
      </c>
      <c r="E8" s="35">
        <v>260</v>
      </c>
      <c r="F8" s="35">
        <v>1216</v>
      </c>
      <c r="G8" s="35">
        <v>286</v>
      </c>
      <c r="H8" s="35">
        <v>264</v>
      </c>
      <c r="I8" s="35">
        <v>32</v>
      </c>
      <c r="J8" s="35">
        <v>159</v>
      </c>
      <c r="K8" s="68"/>
      <c r="L8" s="30" t="s">
        <v>10</v>
      </c>
      <c r="M8" s="75">
        <v>2109</v>
      </c>
      <c r="N8" s="35">
        <v>0</v>
      </c>
      <c r="O8" s="35">
        <v>53</v>
      </c>
      <c r="P8" s="35">
        <v>238</v>
      </c>
      <c r="Q8" s="35">
        <v>912</v>
      </c>
      <c r="R8" s="35">
        <v>327</v>
      </c>
      <c r="S8" s="35">
        <v>219</v>
      </c>
      <c r="T8" s="35">
        <v>28</v>
      </c>
      <c r="U8" s="35">
        <v>332</v>
      </c>
      <c r="V8" s="68"/>
      <c r="W8" s="30" t="s">
        <v>10</v>
      </c>
      <c r="X8" s="75">
        <v>2067</v>
      </c>
      <c r="Y8" s="35">
        <v>2</v>
      </c>
      <c r="Z8" s="35">
        <v>29</v>
      </c>
      <c r="AA8" s="35">
        <v>204</v>
      </c>
      <c r="AB8" s="35">
        <v>954</v>
      </c>
      <c r="AC8" s="35">
        <v>273</v>
      </c>
      <c r="AD8" s="35">
        <v>269</v>
      </c>
      <c r="AE8" s="35">
        <v>28</v>
      </c>
      <c r="AF8" s="35">
        <v>308</v>
      </c>
      <c r="AG8" s="68"/>
      <c r="AH8" s="30" t="s">
        <v>10</v>
      </c>
      <c r="AI8" s="75">
        <v>1895</v>
      </c>
      <c r="AJ8" s="35">
        <v>1</v>
      </c>
      <c r="AK8" s="35">
        <v>7</v>
      </c>
      <c r="AL8" s="35">
        <v>339</v>
      </c>
      <c r="AM8" s="35">
        <v>795</v>
      </c>
      <c r="AN8" s="35">
        <v>246</v>
      </c>
      <c r="AO8" s="35">
        <v>338</v>
      </c>
      <c r="AP8" s="35">
        <v>44</v>
      </c>
      <c r="AQ8" s="35">
        <v>125</v>
      </c>
      <c r="AR8" s="68"/>
      <c r="AS8" s="30" t="s">
        <v>10</v>
      </c>
      <c r="AT8" s="75">
        <v>2123</v>
      </c>
      <c r="AU8" s="35">
        <v>3</v>
      </c>
      <c r="AV8" s="35">
        <v>44</v>
      </c>
      <c r="AW8" s="35">
        <v>454</v>
      </c>
      <c r="AX8" s="35">
        <v>805</v>
      </c>
      <c r="AY8" s="35">
        <v>265</v>
      </c>
      <c r="AZ8" s="35">
        <v>195</v>
      </c>
      <c r="BA8" s="35">
        <v>54</v>
      </c>
      <c r="BB8" s="35">
        <v>303</v>
      </c>
      <c r="BC8" s="68"/>
      <c r="BD8" s="30" t="s">
        <v>10</v>
      </c>
      <c r="BE8" s="75">
        <v>2143</v>
      </c>
      <c r="BF8" s="35">
        <v>9</v>
      </c>
      <c r="BG8" s="35">
        <v>69</v>
      </c>
      <c r="BH8" s="35">
        <v>526</v>
      </c>
      <c r="BI8" s="35">
        <v>711</v>
      </c>
      <c r="BJ8" s="35">
        <v>276</v>
      </c>
      <c r="BK8" s="35">
        <v>200</v>
      </c>
      <c r="BL8" s="35">
        <v>71</v>
      </c>
      <c r="BM8" s="35">
        <v>281</v>
      </c>
      <c r="BN8" s="68"/>
      <c r="BO8" s="30" t="s">
        <v>10</v>
      </c>
      <c r="BP8" s="75">
        <v>1920</v>
      </c>
      <c r="BQ8" s="35">
        <v>6</v>
      </c>
      <c r="BR8" s="35">
        <v>34</v>
      </c>
      <c r="BS8" s="35">
        <v>421</v>
      </c>
      <c r="BT8" s="35">
        <v>730</v>
      </c>
      <c r="BU8" s="35">
        <v>288</v>
      </c>
      <c r="BV8" s="35">
        <v>266</v>
      </c>
      <c r="BW8" s="35">
        <v>54</v>
      </c>
      <c r="BX8" s="35">
        <v>121</v>
      </c>
    </row>
    <row r="9" spans="1:76" x14ac:dyDescent="0.75">
      <c r="A9" s="30" t="s">
        <v>11</v>
      </c>
      <c r="B9" s="75">
        <v>759</v>
      </c>
      <c r="C9" s="35">
        <v>47</v>
      </c>
      <c r="D9" s="35">
        <v>92</v>
      </c>
      <c r="E9" s="35">
        <v>36</v>
      </c>
      <c r="F9" s="35">
        <v>375</v>
      </c>
      <c r="G9" s="35">
        <v>151</v>
      </c>
      <c r="H9" s="35">
        <v>35</v>
      </c>
      <c r="I9" s="35">
        <v>12</v>
      </c>
      <c r="J9" s="35">
        <v>11</v>
      </c>
      <c r="K9" s="68"/>
      <c r="L9" s="30" t="s">
        <v>11</v>
      </c>
      <c r="M9" s="75">
        <v>580</v>
      </c>
      <c r="N9" s="35">
        <v>57</v>
      </c>
      <c r="O9" s="35">
        <v>40</v>
      </c>
      <c r="P9" s="35">
        <v>38</v>
      </c>
      <c r="Q9" s="35">
        <v>326</v>
      </c>
      <c r="R9" s="35">
        <v>93</v>
      </c>
      <c r="S9" s="35">
        <v>9</v>
      </c>
      <c r="T9" s="35">
        <v>8</v>
      </c>
      <c r="U9" s="35">
        <v>9</v>
      </c>
      <c r="V9" s="68"/>
      <c r="W9" s="30" t="s">
        <v>11</v>
      </c>
      <c r="X9" s="75">
        <v>408</v>
      </c>
      <c r="Y9" s="35">
        <v>56</v>
      </c>
      <c r="Z9" s="35">
        <v>65</v>
      </c>
      <c r="AA9" s="35">
        <v>38</v>
      </c>
      <c r="AB9" s="35">
        <v>201</v>
      </c>
      <c r="AC9" s="35">
        <v>37</v>
      </c>
      <c r="AD9" s="35">
        <v>0</v>
      </c>
      <c r="AE9" s="35">
        <v>10</v>
      </c>
      <c r="AF9" s="35">
        <v>1</v>
      </c>
      <c r="AG9" s="68"/>
      <c r="AH9" s="30" t="s">
        <v>11</v>
      </c>
      <c r="AI9" s="75">
        <v>326</v>
      </c>
      <c r="AJ9" s="35">
        <v>40</v>
      </c>
      <c r="AK9" s="35">
        <v>56</v>
      </c>
      <c r="AL9" s="35">
        <v>22</v>
      </c>
      <c r="AM9" s="35">
        <v>134</v>
      </c>
      <c r="AN9" s="35">
        <v>19</v>
      </c>
      <c r="AO9" s="35">
        <v>6</v>
      </c>
      <c r="AP9" s="35">
        <v>39</v>
      </c>
      <c r="AQ9" s="35">
        <v>10</v>
      </c>
      <c r="AR9" s="68"/>
      <c r="AS9" s="30" t="s">
        <v>11</v>
      </c>
      <c r="AT9" s="75">
        <v>419</v>
      </c>
      <c r="AU9" s="35">
        <v>11</v>
      </c>
      <c r="AV9" s="35">
        <v>21</v>
      </c>
      <c r="AW9" s="35">
        <v>34</v>
      </c>
      <c r="AX9" s="35">
        <v>215</v>
      </c>
      <c r="AY9" s="35">
        <v>10</v>
      </c>
      <c r="AZ9" s="35">
        <v>49</v>
      </c>
      <c r="BA9" s="35">
        <v>12</v>
      </c>
      <c r="BB9" s="35">
        <v>67</v>
      </c>
      <c r="BC9" s="68"/>
      <c r="BD9" s="30" t="s">
        <v>11</v>
      </c>
      <c r="BE9" s="75">
        <v>268</v>
      </c>
      <c r="BF9" s="35">
        <v>5</v>
      </c>
      <c r="BG9" s="35">
        <v>14</v>
      </c>
      <c r="BH9" s="35">
        <v>47</v>
      </c>
      <c r="BI9" s="35">
        <v>122</v>
      </c>
      <c r="BJ9" s="35">
        <v>47</v>
      </c>
      <c r="BK9" s="35">
        <v>0</v>
      </c>
      <c r="BL9" s="35">
        <v>10</v>
      </c>
      <c r="BM9" s="35">
        <v>23</v>
      </c>
      <c r="BN9" s="68"/>
      <c r="BO9" s="30" t="s">
        <v>11</v>
      </c>
      <c r="BP9" s="75">
        <v>410</v>
      </c>
      <c r="BQ9" s="35">
        <v>2</v>
      </c>
      <c r="BR9" s="35">
        <v>24</v>
      </c>
      <c r="BS9" s="35">
        <v>5</v>
      </c>
      <c r="BT9" s="35">
        <v>213</v>
      </c>
      <c r="BU9" s="35">
        <v>11</v>
      </c>
      <c r="BV9" s="35">
        <v>11</v>
      </c>
      <c r="BW9" s="35">
        <v>10</v>
      </c>
      <c r="BX9" s="35">
        <v>134</v>
      </c>
    </row>
    <row r="10" spans="1:76" x14ac:dyDescent="0.75">
      <c r="A10" s="30" t="s">
        <v>12</v>
      </c>
      <c r="B10" s="75">
        <v>4915</v>
      </c>
      <c r="C10" s="35">
        <v>15</v>
      </c>
      <c r="D10" s="35">
        <v>222</v>
      </c>
      <c r="E10" s="35">
        <v>485</v>
      </c>
      <c r="F10" s="35">
        <v>2653</v>
      </c>
      <c r="G10" s="35">
        <v>1080</v>
      </c>
      <c r="H10" s="35">
        <v>400</v>
      </c>
      <c r="I10" s="35">
        <v>33</v>
      </c>
      <c r="J10" s="35">
        <v>27</v>
      </c>
      <c r="K10" s="68"/>
      <c r="L10" s="30" t="s">
        <v>12</v>
      </c>
      <c r="M10" s="75">
        <v>4348</v>
      </c>
      <c r="N10" s="35">
        <v>25</v>
      </c>
      <c r="O10" s="35">
        <v>127</v>
      </c>
      <c r="P10" s="35">
        <v>465</v>
      </c>
      <c r="Q10" s="35">
        <v>2287</v>
      </c>
      <c r="R10" s="35">
        <v>1037</v>
      </c>
      <c r="S10" s="35">
        <v>246</v>
      </c>
      <c r="T10" s="35">
        <v>51</v>
      </c>
      <c r="U10" s="35">
        <v>110</v>
      </c>
      <c r="V10" s="68"/>
      <c r="W10" s="30" t="s">
        <v>12</v>
      </c>
      <c r="X10" s="75">
        <v>4348</v>
      </c>
      <c r="Y10" s="35">
        <v>13</v>
      </c>
      <c r="Z10" s="35">
        <v>141</v>
      </c>
      <c r="AA10" s="35">
        <v>615</v>
      </c>
      <c r="AB10" s="35">
        <v>2081</v>
      </c>
      <c r="AC10" s="35">
        <v>1116</v>
      </c>
      <c r="AD10" s="35">
        <v>253</v>
      </c>
      <c r="AE10" s="35">
        <v>39</v>
      </c>
      <c r="AF10" s="35">
        <v>90</v>
      </c>
      <c r="AG10" s="68"/>
      <c r="AH10" s="30" t="s">
        <v>12</v>
      </c>
      <c r="AI10" s="75">
        <v>4351</v>
      </c>
      <c r="AJ10" s="35">
        <v>8</v>
      </c>
      <c r="AK10" s="35">
        <v>174</v>
      </c>
      <c r="AL10" s="35">
        <v>641</v>
      </c>
      <c r="AM10" s="35">
        <v>2029</v>
      </c>
      <c r="AN10" s="35">
        <v>1065</v>
      </c>
      <c r="AO10" s="35">
        <v>330</v>
      </c>
      <c r="AP10" s="35">
        <v>50</v>
      </c>
      <c r="AQ10" s="35">
        <v>54</v>
      </c>
      <c r="AR10" s="68"/>
      <c r="AS10" s="30" t="s">
        <v>12</v>
      </c>
      <c r="AT10" s="75">
        <v>4175</v>
      </c>
      <c r="AU10" s="35">
        <v>16</v>
      </c>
      <c r="AV10" s="35">
        <v>154</v>
      </c>
      <c r="AW10" s="35">
        <v>739</v>
      </c>
      <c r="AX10" s="35">
        <v>1798</v>
      </c>
      <c r="AY10" s="35">
        <v>728</v>
      </c>
      <c r="AZ10" s="35">
        <v>495</v>
      </c>
      <c r="BA10" s="35">
        <v>44</v>
      </c>
      <c r="BB10" s="35">
        <v>201</v>
      </c>
      <c r="BC10" s="68"/>
      <c r="BD10" s="30" t="s">
        <v>12</v>
      </c>
      <c r="BE10" s="75">
        <v>3999</v>
      </c>
      <c r="BF10" s="35">
        <v>12</v>
      </c>
      <c r="BG10" s="35">
        <v>233</v>
      </c>
      <c r="BH10" s="35">
        <v>731</v>
      </c>
      <c r="BI10" s="35">
        <v>1583</v>
      </c>
      <c r="BJ10" s="35">
        <v>766</v>
      </c>
      <c r="BK10" s="35">
        <v>323</v>
      </c>
      <c r="BL10" s="35">
        <v>32</v>
      </c>
      <c r="BM10" s="35">
        <v>319</v>
      </c>
      <c r="BN10" s="68"/>
      <c r="BO10" s="30" t="s">
        <v>12</v>
      </c>
      <c r="BP10" s="75">
        <v>3698</v>
      </c>
      <c r="BQ10" s="35">
        <v>41</v>
      </c>
      <c r="BR10" s="35">
        <v>289</v>
      </c>
      <c r="BS10" s="35">
        <v>630</v>
      </c>
      <c r="BT10" s="35">
        <v>1423</v>
      </c>
      <c r="BU10" s="35">
        <v>495</v>
      </c>
      <c r="BV10" s="35">
        <v>502</v>
      </c>
      <c r="BW10" s="35">
        <v>31</v>
      </c>
      <c r="BX10" s="35">
        <v>287</v>
      </c>
    </row>
    <row r="11" spans="1:76" x14ac:dyDescent="0.75">
      <c r="A11" s="30" t="s">
        <v>13</v>
      </c>
      <c r="B11" s="75">
        <v>17</v>
      </c>
      <c r="C11" s="35">
        <v>0</v>
      </c>
      <c r="D11" s="35">
        <v>0</v>
      </c>
      <c r="E11" s="35">
        <v>1</v>
      </c>
      <c r="F11" s="35">
        <v>14</v>
      </c>
      <c r="G11" s="35">
        <v>2</v>
      </c>
      <c r="H11" s="35">
        <v>0</v>
      </c>
      <c r="I11" s="35">
        <v>0</v>
      </c>
      <c r="J11" s="35">
        <v>0</v>
      </c>
      <c r="K11" s="68"/>
      <c r="L11" s="30" t="s">
        <v>13</v>
      </c>
      <c r="M11" s="75">
        <v>22</v>
      </c>
      <c r="N11" s="35">
        <v>0</v>
      </c>
      <c r="O11" s="35">
        <v>0</v>
      </c>
      <c r="P11" s="35">
        <v>0</v>
      </c>
      <c r="Q11" s="35">
        <v>18</v>
      </c>
      <c r="R11" s="35">
        <v>2</v>
      </c>
      <c r="S11" s="35">
        <v>2</v>
      </c>
      <c r="T11" s="35">
        <v>0</v>
      </c>
      <c r="U11" s="35">
        <v>0</v>
      </c>
      <c r="V11" s="68"/>
      <c r="W11" s="30" t="s">
        <v>13</v>
      </c>
      <c r="X11" s="75">
        <v>17</v>
      </c>
      <c r="Y11" s="35">
        <v>0</v>
      </c>
      <c r="Z11" s="35">
        <v>0</v>
      </c>
      <c r="AA11" s="35">
        <v>0</v>
      </c>
      <c r="AB11" s="35">
        <v>15</v>
      </c>
      <c r="AC11" s="35">
        <v>2</v>
      </c>
      <c r="AD11" s="35">
        <v>0</v>
      </c>
      <c r="AE11" s="35">
        <v>0</v>
      </c>
      <c r="AF11" s="35">
        <v>0</v>
      </c>
      <c r="AG11" s="68"/>
      <c r="AH11" s="30" t="s">
        <v>13</v>
      </c>
      <c r="AI11" s="75">
        <v>16</v>
      </c>
      <c r="AJ11" s="35">
        <v>0</v>
      </c>
      <c r="AK11" s="35">
        <v>0</v>
      </c>
      <c r="AL11" s="35">
        <v>1</v>
      </c>
      <c r="AM11" s="35">
        <v>14</v>
      </c>
      <c r="AN11" s="35">
        <v>1</v>
      </c>
      <c r="AO11" s="35">
        <v>0</v>
      </c>
      <c r="AP11" s="35">
        <v>0</v>
      </c>
      <c r="AQ11" s="35">
        <v>0</v>
      </c>
      <c r="AR11" s="68"/>
      <c r="AS11" s="30" t="s">
        <v>13</v>
      </c>
      <c r="AT11" s="75">
        <v>16</v>
      </c>
      <c r="AU11" s="35">
        <v>0</v>
      </c>
      <c r="AV11" s="35">
        <v>0</v>
      </c>
      <c r="AW11" s="35">
        <v>0</v>
      </c>
      <c r="AX11" s="35">
        <v>9</v>
      </c>
      <c r="AY11" s="35">
        <v>6</v>
      </c>
      <c r="AZ11" s="35">
        <v>0</v>
      </c>
      <c r="BA11" s="35">
        <v>0</v>
      </c>
      <c r="BB11" s="35">
        <v>1</v>
      </c>
      <c r="BC11" s="68"/>
      <c r="BD11" s="30" t="s">
        <v>13</v>
      </c>
      <c r="BE11" s="75">
        <v>16</v>
      </c>
      <c r="BF11" s="35">
        <v>0</v>
      </c>
      <c r="BG11" s="35">
        <v>0</v>
      </c>
      <c r="BH11" s="35">
        <v>0</v>
      </c>
      <c r="BI11" s="35">
        <v>9</v>
      </c>
      <c r="BJ11" s="35">
        <v>6</v>
      </c>
      <c r="BK11" s="35">
        <v>0</v>
      </c>
      <c r="BL11" s="35">
        <v>0</v>
      </c>
      <c r="BM11" s="35">
        <v>1</v>
      </c>
      <c r="BN11" s="68"/>
      <c r="BO11" s="30" t="s">
        <v>13</v>
      </c>
      <c r="BP11" s="75">
        <v>19</v>
      </c>
      <c r="BQ11" s="35">
        <v>0</v>
      </c>
      <c r="BR11" s="35">
        <v>0</v>
      </c>
      <c r="BS11" s="35">
        <v>0</v>
      </c>
      <c r="BT11" s="35">
        <v>16</v>
      </c>
      <c r="BU11" s="35">
        <v>0</v>
      </c>
      <c r="BV11" s="35">
        <v>2</v>
      </c>
      <c r="BW11" s="35">
        <v>0</v>
      </c>
      <c r="BX11" s="35">
        <v>1</v>
      </c>
    </row>
    <row r="12" spans="1:76" x14ac:dyDescent="0.75">
      <c r="A12" s="30" t="s">
        <v>14</v>
      </c>
      <c r="B12" s="75">
        <v>61</v>
      </c>
      <c r="C12" s="35">
        <v>0</v>
      </c>
      <c r="D12" s="35">
        <v>0</v>
      </c>
      <c r="E12" s="35">
        <v>0</v>
      </c>
      <c r="F12" s="35">
        <v>58</v>
      </c>
      <c r="G12" s="35">
        <v>0</v>
      </c>
      <c r="H12" s="35">
        <v>1</v>
      </c>
      <c r="I12" s="35">
        <v>1</v>
      </c>
      <c r="J12" s="35">
        <v>1</v>
      </c>
      <c r="K12" s="68"/>
      <c r="L12" s="30" t="s">
        <v>14</v>
      </c>
      <c r="M12" s="75">
        <v>33</v>
      </c>
      <c r="N12" s="35">
        <v>0</v>
      </c>
      <c r="O12" s="35">
        <v>1</v>
      </c>
      <c r="P12" s="35">
        <v>0</v>
      </c>
      <c r="Q12" s="35">
        <v>30</v>
      </c>
      <c r="R12" s="35">
        <v>1</v>
      </c>
      <c r="S12" s="35">
        <v>0</v>
      </c>
      <c r="T12" s="35">
        <v>0</v>
      </c>
      <c r="U12" s="35">
        <v>1</v>
      </c>
      <c r="V12" s="68"/>
      <c r="W12" s="30" t="s">
        <v>14</v>
      </c>
      <c r="X12" s="75">
        <v>38</v>
      </c>
      <c r="Y12" s="35">
        <v>0</v>
      </c>
      <c r="Z12" s="35">
        <v>0</v>
      </c>
      <c r="AA12" s="35">
        <v>0</v>
      </c>
      <c r="AB12" s="35">
        <v>34</v>
      </c>
      <c r="AC12" s="35">
        <v>0</v>
      </c>
      <c r="AD12" s="35">
        <v>1</v>
      </c>
      <c r="AE12" s="35">
        <v>0</v>
      </c>
      <c r="AF12" s="35">
        <v>3</v>
      </c>
      <c r="AG12" s="68"/>
      <c r="AH12" s="30" t="s">
        <v>14</v>
      </c>
      <c r="AI12" s="75">
        <v>36</v>
      </c>
      <c r="AJ12" s="35">
        <v>0</v>
      </c>
      <c r="AK12" s="35">
        <v>2</v>
      </c>
      <c r="AL12" s="35">
        <v>1</v>
      </c>
      <c r="AM12" s="35">
        <v>27</v>
      </c>
      <c r="AN12" s="35">
        <v>0</v>
      </c>
      <c r="AO12" s="35">
        <v>3</v>
      </c>
      <c r="AP12" s="35">
        <v>2</v>
      </c>
      <c r="AQ12" s="35">
        <v>1</v>
      </c>
      <c r="AR12" s="68"/>
      <c r="AS12" s="30" t="s">
        <v>14</v>
      </c>
      <c r="AT12" s="75">
        <v>42</v>
      </c>
      <c r="AU12" s="35">
        <v>2</v>
      </c>
      <c r="AV12" s="35">
        <v>0</v>
      </c>
      <c r="AW12" s="35">
        <v>5</v>
      </c>
      <c r="AX12" s="35">
        <v>33</v>
      </c>
      <c r="AY12" s="35">
        <v>0</v>
      </c>
      <c r="AZ12" s="35">
        <v>1</v>
      </c>
      <c r="BA12" s="35">
        <v>0</v>
      </c>
      <c r="BB12" s="35">
        <v>1</v>
      </c>
      <c r="BC12" s="68"/>
      <c r="BD12" s="30" t="s">
        <v>14</v>
      </c>
      <c r="BE12" s="75">
        <v>41</v>
      </c>
      <c r="BF12" s="35">
        <v>0</v>
      </c>
      <c r="BG12" s="35">
        <v>0</v>
      </c>
      <c r="BH12" s="35">
        <v>5</v>
      </c>
      <c r="BI12" s="35">
        <v>33</v>
      </c>
      <c r="BJ12" s="35">
        <v>0</v>
      </c>
      <c r="BK12" s="35">
        <v>2</v>
      </c>
      <c r="BL12" s="35">
        <v>1</v>
      </c>
      <c r="BM12" s="35">
        <v>0</v>
      </c>
      <c r="BN12" s="68"/>
      <c r="BO12" s="30" t="s">
        <v>14</v>
      </c>
      <c r="BP12" s="75">
        <v>24</v>
      </c>
      <c r="BQ12" s="35">
        <v>0</v>
      </c>
      <c r="BR12" s="35">
        <v>0</v>
      </c>
      <c r="BS12" s="35">
        <v>2</v>
      </c>
      <c r="BT12" s="35">
        <v>18</v>
      </c>
      <c r="BU12" s="35">
        <v>0</v>
      </c>
      <c r="BV12" s="35">
        <v>1</v>
      </c>
      <c r="BW12" s="35">
        <v>0</v>
      </c>
      <c r="BX12" s="35">
        <v>3</v>
      </c>
    </row>
    <row r="13" spans="1:76" x14ac:dyDescent="0.75">
      <c r="A13" s="30" t="s">
        <v>15</v>
      </c>
      <c r="B13" s="75">
        <v>20</v>
      </c>
      <c r="C13" s="35">
        <v>0</v>
      </c>
      <c r="D13" s="35">
        <v>0</v>
      </c>
      <c r="E13" s="35">
        <v>1</v>
      </c>
      <c r="F13" s="35">
        <v>19</v>
      </c>
      <c r="G13" s="35">
        <v>0</v>
      </c>
      <c r="H13" s="35">
        <v>0</v>
      </c>
      <c r="I13" s="35">
        <v>0</v>
      </c>
      <c r="J13" s="35">
        <v>0</v>
      </c>
      <c r="K13" s="68"/>
      <c r="L13" s="30" t="s">
        <v>15</v>
      </c>
      <c r="M13" s="75">
        <v>16</v>
      </c>
      <c r="N13" s="35">
        <v>0</v>
      </c>
      <c r="O13" s="35">
        <v>0</v>
      </c>
      <c r="P13" s="35">
        <v>0</v>
      </c>
      <c r="Q13" s="35">
        <v>16</v>
      </c>
      <c r="R13" s="35">
        <v>0</v>
      </c>
      <c r="S13" s="35">
        <v>0</v>
      </c>
      <c r="T13" s="35">
        <v>0</v>
      </c>
      <c r="U13" s="35">
        <v>0</v>
      </c>
      <c r="V13" s="68"/>
      <c r="W13" s="30" t="s">
        <v>15</v>
      </c>
      <c r="X13" s="75">
        <v>12</v>
      </c>
      <c r="Y13" s="35">
        <v>0</v>
      </c>
      <c r="Z13" s="35">
        <v>0</v>
      </c>
      <c r="AA13" s="35">
        <v>0</v>
      </c>
      <c r="AB13" s="35">
        <v>11</v>
      </c>
      <c r="AC13" s="35">
        <v>0</v>
      </c>
      <c r="AD13" s="35">
        <v>0</v>
      </c>
      <c r="AE13" s="35">
        <v>0</v>
      </c>
      <c r="AF13" s="35">
        <v>1</v>
      </c>
      <c r="AG13" s="68"/>
      <c r="AH13" s="30" t="s">
        <v>15</v>
      </c>
      <c r="AI13" s="75">
        <v>15</v>
      </c>
      <c r="AJ13" s="35">
        <v>0</v>
      </c>
      <c r="AK13" s="35">
        <v>0</v>
      </c>
      <c r="AL13" s="35">
        <v>0</v>
      </c>
      <c r="AM13" s="35">
        <v>14</v>
      </c>
      <c r="AN13" s="35">
        <v>1</v>
      </c>
      <c r="AO13" s="35">
        <v>0</v>
      </c>
      <c r="AP13" s="35">
        <v>0</v>
      </c>
      <c r="AQ13" s="35">
        <v>0</v>
      </c>
      <c r="AR13" s="68"/>
      <c r="AS13" s="30" t="s">
        <v>15</v>
      </c>
      <c r="AT13" s="75">
        <v>24</v>
      </c>
      <c r="AU13" s="35">
        <v>0</v>
      </c>
      <c r="AV13" s="35">
        <v>0</v>
      </c>
      <c r="AW13" s="35">
        <v>1</v>
      </c>
      <c r="AX13" s="35">
        <v>18</v>
      </c>
      <c r="AY13" s="35">
        <v>0</v>
      </c>
      <c r="AZ13" s="35">
        <v>0</v>
      </c>
      <c r="BA13" s="35">
        <v>1</v>
      </c>
      <c r="BB13" s="35">
        <v>4</v>
      </c>
      <c r="BC13" s="68"/>
      <c r="BD13" s="30" t="s">
        <v>15</v>
      </c>
      <c r="BE13" s="75">
        <v>22</v>
      </c>
      <c r="BF13" s="35">
        <v>0</v>
      </c>
      <c r="BG13" s="35">
        <v>0</v>
      </c>
      <c r="BH13" s="35">
        <v>0</v>
      </c>
      <c r="BI13" s="35">
        <v>20</v>
      </c>
      <c r="BJ13" s="35">
        <v>1</v>
      </c>
      <c r="BK13" s="35">
        <v>0</v>
      </c>
      <c r="BL13" s="35">
        <v>1</v>
      </c>
      <c r="BM13" s="35">
        <v>0</v>
      </c>
      <c r="BN13" s="68"/>
      <c r="BO13" s="30" t="s">
        <v>15</v>
      </c>
      <c r="BP13" s="75">
        <v>16</v>
      </c>
      <c r="BQ13" s="35">
        <v>0</v>
      </c>
      <c r="BR13" s="35">
        <v>0</v>
      </c>
      <c r="BS13" s="35">
        <v>0</v>
      </c>
      <c r="BT13" s="35">
        <v>16</v>
      </c>
      <c r="BU13" s="35">
        <v>0</v>
      </c>
      <c r="BV13" s="35">
        <v>0</v>
      </c>
      <c r="BW13" s="35">
        <v>0</v>
      </c>
      <c r="BX13" s="35">
        <v>0</v>
      </c>
    </row>
    <row r="14" spans="1:76" x14ac:dyDescent="0.75">
      <c r="A14" s="30" t="s">
        <v>16</v>
      </c>
      <c r="B14" s="75">
        <v>12</v>
      </c>
      <c r="C14" s="35">
        <v>0</v>
      </c>
      <c r="D14" s="35">
        <v>0</v>
      </c>
      <c r="E14" s="35">
        <v>0</v>
      </c>
      <c r="F14" s="35">
        <v>12</v>
      </c>
      <c r="G14" s="35">
        <v>0</v>
      </c>
      <c r="H14" s="35">
        <v>0</v>
      </c>
      <c r="I14" s="35">
        <v>0</v>
      </c>
      <c r="J14" s="35">
        <v>0</v>
      </c>
      <c r="K14" s="68"/>
      <c r="L14" s="30" t="s">
        <v>16</v>
      </c>
      <c r="M14" s="75">
        <v>5</v>
      </c>
      <c r="N14" s="35">
        <v>0</v>
      </c>
      <c r="O14" s="35">
        <v>0</v>
      </c>
      <c r="P14" s="35">
        <v>0</v>
      </c>
      <c r="Q14" s="35">
        <v>5</v>
      </c>
      <c r="R14" s="35">
        <v>0</v>
      </c>
      <c r="S14" s="35">
        <v>0</v>
      </c>
      <c r="T14" s="35">
        <v>0</v>
      </c>
      <c r="U14" s="35">
        <v>0</v>
      </c>
      <c r="V14" s="68"/>
      <c r="W14" s="30" t="s">
        <v>16</v>
      </c>
      <c r="X14" s="75">
        <v>6</v>
      </c>
      <c r="Y14" s="35">
        <v>0</v>
      </c>
      <c r="Z14" s="35">
        <v>0</v>
      </c>
      <c r="AA14" s="35">
        <v>0</v>
      </c>
      <c r="AB14" s="35">
        <v>6</v>
      </c>
      <c r="AC14" s="35">
        <v>0</v>
      </c>
      <c r="AD14" s="35">
        <v>0</v>
      </c>
      <c r="AE14" s="35">
        <v>0</v>
      </c>
      <c r="AF14" s="35">
        <v>0</v>
      </c>
      <c r="AG14" s="68"/>
      <c r="AH14" s="30" t="s">
        <v>16</v>
      </c>
      <c r="AI14" s="75">
        <v>8</v>
      </c>
      <c r="AJ14" s="35">
        <v>0</v>
      </c>
      <c r="AK14" s="35">
        <v>0</v>
      </c>
      <c r="AL14" s="35">
        <v>0</v>
      </c>
      <c r="AM14" s="35">
        <v>8</v>
      </c>
      <c r="AN14" s="35">
        <v>0</v>
      </c>
      <c r="AO14" s="35">
        <v>0</v>
      </c>
      <c r="AP14" s="35">
        <v>0</v>
      </c>
      <c r="AQ14" s="35">
        <v>0</v>
      </c>
      <c r="AR14" s="68"/>
      <c r="AS14" s="30" t="s">
        <v>16</v>
      </c>
      <c r="AT14" s="75">
        <v>13</v>
      </c>
      <c r="AU14" s="35">
        <v>0</v>
      </c>
      <c r="AV14" s="35">
        <v>1</v>
      </c>
      <c r="AW14" s="35">
        <v>0</v>
      </c>
      <c r="AX14" s="35">
        <v>12</v>
      </c>
      <c r="AY14" s="35">
        <v>0</v>
      </c>
      <c r="AZ14" s="35">
        <v>0</v>
      </c>
      <c r="BA14" s="35">
        <v>0</v>
      </c>
      <c r="BB14" s="35">
        <v>0</v>
      </c>
      <c r="BC14" s="68"/>
      <c r="BD14" s="30" t="s">
        <v>16</v>
      </c>
      <c r="BE14" s="75">
        <v>5</v>
      </c>
      <c r="BF14" s="35">
        <v>0</v>
      </c>
      <c r="BG14" s="35">
        <v>0</v>
      </c>
      <c r="BH14" s="35">
        <v>0</v>
      </c>
      <c r="BI14" s="35">
        <v>5</v>
      </c>
      <c r="BJ14" s="35">
        <v>0</v>
      </c>
      <c r="BK14" s="35">
        <v>0</v>
      </c>
      <c r="BL14" s="35">
        <v>0</v>
      </c>
      <c r="BM14" s="35">
        <v>0</v>
      </c>
      <c r="BN14" s="68"/>
      <c r="BO14" s="30" t="s">
        <v>16</v>
      </c>
      <c r="BP14" s="75">
        <v>4</v>
      </c>
      <c r="BQ14" s="35">
        <v>0</v>
      </c>
      <c r="BR14" s="35">
        <v>0</v>
      </c>
      <c r="BS14" s="35">
        <v>0</v>
      </c>
      <c r="BT14" s="35">
        <v>4</v>
      </c>
      <c r="BU14" s="35">
        <v>0</v>
      </c>
      <c r="BV14" s="35">
        <v>0</v>
      </c>
      <c r="BW14" s="35">
        <v>0</v>
      </c>
      <c r="BX14" s="35">
        <v>0</v>
      </c>
    </row>
    <row r="15" spans="1:76" x14ac:dyDescent="0.75">
      <c r="A15" s="30" t="s">
        <v>17</v>
      </c>
      <c r="B15" s="75">
        <v>1637</v>
      </c>
      <c r="C15" s="35">
        <v>0</v>
      </c>
      <c r="D15" s="35">
        <v>90</v>
      </c>
      <c r="E15" s="35">
        <v>48</v>
      </c>
      <c r="F15" s="35">
        <v>707</v>
      </c>
      <c r="G15" s="35">
        <v>35</v>
      </c>
      <c r="H15" s="35">
        <v>720</v>
      </c>
      <c r="I15" s="35">
        <v>12</v>
      </c>
      <c r="J15" s="35">
        <v>25</v>
      </c>
      <c r="K15" s="68"/>
      <c r="L15" s="30" t="s">
        <v>17</v>
      </c>
      <c r="M15" s="75">
        <v>1986</v>
      </c>
      <c r="N15" s="35">
        <v>1</v>
      </c>
      <c r="O15" s="35">
        <v>107</v>
      </c>
      <c r="P15" s="35">
        <v>117</v>
      </c>
      <c r="Q15" s="35">
        <v>612</v>
      </c>
      <c r="R15" s="35">
        <v>141</v>
      </c>
      <c r="S15" s="35">
        <v>933</v>
      </c>
      <c r="T15" s="35">
        <v>22</v>
      </c>
      <c r="U15" s="35">
        <v>53</v>
      </c>
      <c r="V15" s="68"/>
      <c r="W15" s="30" t="s">
        <v>17</v>
      </c>
      <c r="X15" s="75">
        <v>2285</v>
      </c>
      <c r="Y15" s="35">
        <v>0</v>
      </c>
      <c r="Z15" s="35">
        <v>64</v>
      </c>
      <c r="AA15" s="35">
        <v>163</v>
      </c>
      <c r="AB15" s="35">
        <v>840</v>
      </c>
      <c r="AC15" s="35">
        <v>70</v>
      </c>
      <c r="AD15" s="35">
        <v>1041</v>
      </c>
      <c r="AE15" s="35">
        <v>31</v>
      </c>
      <c r="AF15" s="35">
        <v>76</v>
      </c>
      <c r="AG15" s="68"/>
      <c r="AH15" s="30" t="s">
        <v>17</v>
      </c>
      <c r="AI15" s="75">
        <v>2320</v>
      </c>
      <c r="AJ15" s="35">
        <v>3</v>
      </c>
      <c r="AK15" s="35">
        <v>36</v>
      </c>
      <c r="AL15" s="35">
        <v>122</v>
      </c>
      <c r="AM15" s="35">
        <v>756</v>
      </c>
      <c r="AN15" s="35">
        <v>87</v>
      </c>
      <c r="AO15" s="35">
        <v>1171</v>
      </c>
      <c r="AP15" s="35">
        <v>22</v>
      </c>
      <c r="AQ15" s="35">
        <v>123</v>
      </c>
      <c r="AR15" s="68"/>
      <c r="AS15" s="30" t="s">
        <v>17</v>
      </c>
      <c r="AT15" s="75">
        <v>1534</v>
      </c>
      <c r="AU15" s="35">
        <v>6</v>
      </c>
      <c r="AV15" s="35">
        <v>25</v>
      </c>
      <c r="AW15" s="35">
        <v>22</v>
      </c>
      <c r="AX15" s="35">
        <v>576</v>
      </c>
      <c r="AY15" s="35">
        <v>248</v>
      </c>
      <c r="AZ15" s="35">
        <v>308</v>
      </c>
      <c r="BA15" s="35">
        <v>22</v>
      </c>
      <c r="BB15" s="35">
        <v>327</v>
      </c>
      <c r="BC15" s="68"/>
      <c r="BD15" s="30" t="s">
        <v>17</v>
      </c>
      <c r="BE15" s="75">
        <v>1712</v>
      </c>
      <c r="BF15" s="35">
        <v>0</v>
      </c>
      <c r="BG15" s="35">
        <v>20</v>
      </c>
      <c r="BH15" s="35">
        <v>92</v>
      </c>
      <c r="BI15" s="35">
        <v>538</v>
      </c>
      <c r="BJ15" s="35">
        <v>113</v>
      </c>
      <c r="BK15" s="35">
        <v>724</v>
      </c>
      <c r="BL15" s="35">
        <v>23</v>
      </c>
      <c r="BM15" s="35">
        <v>202</v>
      </c>
      <c r="BN15" s="68"/>
      <c r="BO15" s="30" t="s">
        <v>17</v>
      </c>
      <c r="BP15" s="75">
        <v>1832</v>
      </c>
      <c r="BQ15" s="35">
        <v>28</v>
      </c>
      <c r="BR15" s="35">
        <v>63</v>
      </c>
      <c r="BS15" s="35">
        <v>56</v>
      </c>
      <c r="BT15" s="35">
        <v>567</v>
      </c>
      <c r="BU15" s="35">
        <v>136</v>
      </c>
      <c r="BV15" s="35">
        <v>531</v>
      </c>
      <c r="BW15" s="35">
        <v>27</v>
      </c>
      <c r="BX15" s="35">
        <v>424</v>
      </c>
    </row>
    <row r="16" spans="1:76" x14ac:dyDescent="0.75">
      <c r="A16" s="30" t="s">
        <v>18</v>
      </c>
      <c r="B16" s="75">
        <v>1630</v>
      </c>
      <c r="C16" s="35">
        <v>19</v>
      </c>
      <c r="D16" s="35">
        <v>138</v>
      </c>
      <c r="E16" s="35">
        <v>27</v>
      </c>
      <c r="F16" s="35">
        <v>952</v>
      </c>
      <c r="G16" s="35">
        <v>192</v>
      </c>
      <c r="H16" s="35">
        <v>122</v>
      </c>
      <c r="I16" s="35">
        <v>106</v>
      </c>
      <c r="J16" s="35">
        <v>74</v>
      </c>
      <c r="K16" s="68"/>
      <c r="L16" s="30" t="s">
        <v>18</v>
      </c>
      <c r="M16" s="75">
        <v>1229</v>
      </c>
      <c r="N16" s="35">
        <v>6</v>
      </c>
      <c r="O16" s="35">
        <v>106</v>
      </c>
      <c r="P16" s="35">
        <v>49</v>
      </c>
      <c r="Q16" s="35">
        <v>728</v>
      </c>
      <c r="R16" s="35">
        <v>98</v>
      </c>
      <c r="S16" s="35">
        <v>112</v>
      </c>
      <c r="T16" s="35">
        <v>62</v>
      </c>
      <c r="U16" s="35">
        <v>68</v>
      </c>
      <c r="V16" s="68"/>
      <c r="W16" s="30" t="s">
        <v>18</v>
      </c>
      <c r="X16" s="75">
        <v>1244</v>
      </c>
      <c r="Y16" s="35">
        <v>4</v>
      </c>
      <c r="Z16" s="35">
        <v>100</v>
      </c>
      <c r="AA16" s="35">
        <v>35</v>
      </c>
      <c r="AB16" s="35">
        <v>693</v>
      </c>
      <c r="AC16" s="35">
        <v>104</v>
      </c>
      <c r="AD16" s="35">
        <v>131</v>
      </c>
      <c r="AE16" s="35">
        <v>145</v>
      </c>
      <c r="AF16" s="35">
        <v>32</v>
      </c>
      <c r="AG16" s="68"/>
      <c r="AH16" s="30" t="s">
        <v>18</v>
      </c>
      <c r="AI16" s="75">
        <v>1063</v>
      </c>
      <c r="AJ16" s="35">
        <v>4</v>
      </c>
      <c r="AK16" s="35">
        <v>75</v>
      </c>
      <c r="AL16" s="35">
        <v>55</v>
      </c>
      <c r="AM16" s="35">
        <v>520</v>
      </c>
      <c r="AN16" s="35">
        <v>114</v>
      </c>
      <c r="AO16" s="35">
        <v>94</v>
      </c>
      <c r="AP16" s="35">
        <v>84</v>
      </c>
      <c r="AQ16" s="35">
        <v>117</v>
      </c>
      <c r="AR16" s="68"/>
      <c r="AS16" s="30" t="s">
        <v>18</v>
      </c>
      <c r="AT16" s="75">
        <v>1090</v>
      </c>
      <c r="AU16" s="35">
        <v>2</v>
      </c>
      <c r="AV16" s="35">
        <v>73</v>
      </c>
      <c r="AW16" s="35">
        <v>73</v>
      </c>
      <c r="AX16" s="35">
        <v>486</v>
      </c>
      <c r="AY16" s="35">
        <v>100</v>
      </c>
      <c r="AZ16" s="35">
        <v>89</v>
      </c>
      <c r="BA16" s="35">
        <v>45</v>
      </c>
      <c r="BB16" s="35">
        <v>222</v>
      </c>
      <c r="BC16" s="68"/>
      <c r="BD16" s="30" t="s">
        <v>18</v>
      </c>
      <c r="BE16" s="75">
        <v>920</v>
      </c>
      <c r="BF16" s="35">
        <v>5</v>
      </c>
      <c r="BG16" s="35">
        <v>80</v>
      </c>
      <c r="BH16" s="35">
        <v>68</v>
      </c>
      <c r="BI16" s="35">
        <v>359</v>
      </c>
      <c r="BJ16" s="35">
        <v>57</v>
      </c>
      <c r="BK16" s="35">
        <v>120</v>
      </c>
      <c r="BL16" s="35">
        <v>54</v>
      </c>
      <c r="BM16" s="35">
        <v>177</v>
      </c>
      <c r="BN16" s="68"/>
      <c r="BO16" s="30" t="s">
        <v>18</v>
      </c>
      <c r="BP16" s="75">
        <v>1224</v>
      </c>
      <c r="BQ16" s="35">
        <v>9</v>
      </c>
      <c r="BR16" s="35">
        <v>79</v>
      </c>
      <c r="BS16" s="35">
        <v>101</v>
      </c>
      <c r="BT16" s="35">
        <v>384</v>
      </c>
      <c r="BU16" s="35">
        <v>70</v>
      </c>
      <c r="BV16" s="35">
        <v>108</v>
      </c>
      <c r="BW16" s="35">
        <v>51</v>
      </c>
      <c r="BX16" s="35">
        <v>422</v>
      </c>
    </row>
    <row r="17" spans="1:76" x14ac:dyDescent="0.75">
      <c r="A17" s="30" t="s">
        <v>19</v>
      </c>
      <c r="B17" s="75">
        <v>68</v>
      </c>
      <c r="C17" s="35">
        <v>0</v>
      </c>
      <c r="D17" s="35">
        <v>0</v>
      </c>
      <c r="E17" s="35">
        <v>0</v>
      </c>
      <c r="F17" s="35">
        <v>60</v>
      </c>
      <c r="G17" s="35">
        <v>1</v>
      </c>
      <c r="H17" s="35">
        <v>0</v>
      </c>
      <c r="I17" s="35">
        <v>1</v>
      </c>
      <c r="J17" s="35">
        <v>6</v>
      </c>
      <c r="K17" s="68"/>
      <c r="L17" s="30" t="s">
        <v>19</v>
      </c>
      <c r="M17" s="75">
        <v>58</v>
      </c>
      <c r="N17" s="35">
        <v>0</v>
      </c>
      <c r="O17" s="35">
        <v>0</v>
      </c>
      <c r="P17" s="35">
        <v>0</v>
      </c>
      <c r="Q17" s="35">
        <v>57</v>
      </c>
      <c r="R17" s="35">
        <v>0</v>
      </c>
      <c r="S17" s="35">
        <v>0</v>
      </c>
      <c r="T17" s="35">
        <v>1</v>
      </c>
      <c r="U17" s="35">
        <v>0</v>
      </c>
      <c r="V17" s="68"/>
      <c r="W17" s="30" t="s">
        <v>19</v>
      </c>
      <c r="X17" s="75">
        <v>56</v>
      </c>
      <c r="Y17" s="35">
        <v>0</v>
      </c>
      <c r="Z17" s="35">
        <v>1</v>
      </c>
      <c r="AA17" s="35">
        <v>0</v>
      </c>
      <c r="AB17" s="35">
        <v>54</v>
      </c>
      <c r="AC17" s="35">
        <v>0</v>
      </c>
      <c r="AD17" s="35">
        <v>0</v>
      </c>
      <c r="AE17" s="35">
        <v>1</v>
      </c>
      <c r="AF17" s="35">
        <v>0</v>
      </c>
      <c r="AG17" s="68"/>
      <c r="AH17" s="30" t="s">
        <v>19</v>
      </c>
      <c r="AI17" s="75">
        <v>53</v>
      </c>
      <c r="AJ17" s="35">
        <v>0</v>
      </c>
      <c r="AK17" s="35">
        <v>0</v>
      </c>
      <c r="AL17" s="35">
        <v>0</v>
      </c>
      <c r="AM17" s="35">
        <v>51</v>
      </c>
      <c r="AN17" s="35">
        <v>0</v>
      </c>
      <c r="AO17" s="35">
        <v>0</v>
      </c>
      <c r="AP17" s="35">
        <v>0</v>
      </c>
      <c r="AQ17" s="35">
        <v>2</v>
      </c>
      <c r="AR17" s="68"/>
      <c r="AS17" s="30" t="s">
        <v>19</v>
      </c>
      <c r="AT17" s="75">
        <v>79</v>
      </c>
      <c r="AU17" s="35">
        <v>0</v>
      </c>
      <c r="AV17" s="35">
        <v>2</v>
      </c>
      <c r="AW17" s="35">
        <v>1</v>
      </c>
      <c r="AX17" s="35">
        <v>68</v>
      </c>
      <c r="AY17" s="35">
        <v>0</v>
      </c>
      <c r="AZ17" s="35">
        <v>0</v>
      </c>
      <c r="BA17" s="35">
        <v>0</v>
      </c>
      <c r="BB17" s="35">
        <v>8</v>
      </c>
      <c r="BC17" s="68"/>
      <c r="BD17" s="30" t="s">
        <v>19</v>
      </c>
      <c r="BE17" s="75">
        <v>71</v>
      </c>
      <c r="BF17" s="35">
        <v>0</v>
      </c>
      <c r="BG17" s="35">
        <v>0</v>
      </c>
      <c r="BH17" s="35">
        <v>1</v>
      </c>
      <c r="BI17" s="35">
        <v>58</v>
      </c>
      <c r="BJ17" s="35">
        <v>0</v>
      </c>
      <c r="BK17" s="35">
        <v>0</v>
      </c>
      <c r="BL17" s="35">
        <v>1</v>
      </c>
      <c r="BM17" s="35">
        <v>11</v>
      </c>
      <c r="BN17" s="68"/>
      <c r="BO17" s="30" t="s">
        <v>19</v>
      </c>
      <c r="BP17" s="75">
        <v>83</v>
      </c>
      <c r="BQ17" s="35">
        <v>0</v>
      </c>
      <c r="BR17" s="35">
        <v>2</v>
      </c>
      <c r="BS17" s="35">
        <v>2</v>
      </c>
      <c r="BT17" s="35">
        <v>66</v>
      </c>
      <c r="BU17" s="35">
        <v>1</v>
      </c>
      <c r="BV17" s="35">
        <v>1</v>
      </c>
      <c r="BW17" s="35">
        <v>0</v>
      </c>
      <c r="BX17" s="35">
        <v>11</v>
      </c>
    </row>
    <row r="18" spans="1:76" x14ac:dyDescent="0.75">
      <c r="A18" s="30" t="s">
        <v>20</v>
      </c>
      <c r="B18" s="75">
        <v>249</v>
      </c>
      <c r="C18" s="35">
        <v>0</v>
      </c>
      <c r="D18" s="35">
        <v>1</v>
      </c>
      <c r="E18" s="35">
        <v>8</v>
      </c>
      <c r="F18" s="35">
        <v>212</v>
      </c>
      <c r="G18" s="35">
        <v>22</v>
      </c>
      <c r="H18" s="35">
        <v>5</v>
      </c>
      <c r="I18" s="35">
        <v>1</v>
      </c>
      <c r="J18" s="35">
        <v>0</v>
      </c>
      <c r="K18" s="68"/>
      <c r="L18" s="30" t="s">
        <v>20</v>
      </c>
      <c r="M18" s="75">
        <v>232</v>
      </c>
      <c r="N18" s="35">
        <v>0</v>
      </c>
      <c r="O18" s="35">
        <v>1</v>
      </c>
      <c r="P18" s="35">
        <v>36</v>
      </c>
      <c r="Q18" s="35">
        <v>156</v>
      </c>
      <c r="R18" s="35">
        <v>22</v>
      </c>
      <c r="S18" s="35">
        <v>10</v>
      </c>
      <c r="T18" s="35">
        <v>7</v>
      </c>
      <c r="U18" s="35">
        <v>0</v>
      </c>
      <c r="V18" s="68"/>
      <c r="W18" s="30" t="s">
        <v>20</v>
      </c>
      <c r="X18" s="75">
        <v>227</v>
      </c>
      <c r="Y18" s="35">
        <v>0</v>
      </c>
      <c r="Z18" s="35">
        <v>3</v>
      </c>
      <c r="AA18" s="35">
        <v>15</v>
      </c>
      <c r="AB18" s="35">
        <v>159</v>
      </c>
      <c r="AC18" s="35">
        <v>23</v>
      </c>
      <c r="AD18" s="35">
        <v>27</v>
      </c>
      <c r="AE18" s="35">
        <v>0</v>
      </c>
      <c r="AF18" s="35">
        <v>0</v>
      </c>
      <c r="AG18" s="68"/>
      <c r="AH18" s="30" t="s">
        <v>20</v>
      </c>
      <c r="AI18" s="75">
        <v>238</v>
      </c>
      <c r="AJ18" s="35">
        <v>9</v>
      </c>
      <c r="AK18" s="35">
        <v>2</v>
      </c>
      <c r="AL18" s="35">
        <v>28</v>
      </c>
      <c r="AM18" s="35">
        <v>111</v>
      </c>
      <c r="AN18" s="35">
        <v>44</v>
      </c>
      <c r="AO18" s="35">
        <v>43</v>
      </c>
      <c r="AP18" s="35">
        <v>1</v>
      </c>
      <c r="AQ18" s="35">
        <v>0</v>
      </c>
      <c r="AR18" s="68"/>
      <c r="AS18" s="30" t="s">
        <v>20</v>
      </c>
      <c r="AT18" s="75">
        <v>223</v>
      </c>
      <c r="AU18" s="35">
        <v>0</v>
      </c>
      <c r="AV18" s="35">
        <v>3</v>
      </c>
      <c r="AW18" s="35">
        <v>30</v>
      </c>
      <c r="AX18" s="35">
        <v>134</v>
      </c>
      <c r="AY18" s="35">
        <v>49</v>
      </c>
      <c r="AZ18" s="35">
        <v>4</v>
      </c>
      <c r="BA18" s="35">
        <v>3</v>
      </c>
      <c r="BB18" s="35">
        <v>0</v>
      </c>
      <c r="BC18" s="68"/>
      <c r="BD18" s="30" t="s">
        <v>20</v>
      </c>
      <c r="BE18" s="75">
        <v>271</v>
      </c>
      <c r="BF18" s="35">
        <v>0</v>
      </c>
      <c r="BG18" s="35">
        <v>5</v>
      </c>
      <c r="BH18" s="35">
        <v>40</v>
      </c>
      <c r="BI18" s="35">
        <v>168</v>
      </c>
      <c r="BJ18" s="35">
        <v>25</v>
      </c>
      <c r="BK18" s="35">
        <v>26</v>
      </c>
      <c r="BL18" s="35">
        <v>2</v>
      </c>
      <c r="BM18" s="35">
        <v>5</v>
      </c>
      <c r="BN18" s="68"/>
      <c r="BO18" s="30" t="s">
        <v>20</v>
      </c>
      <c r="BP18" s="75">
        <v>270</v>
      </c>
      <c r="BQ18" s="35">
        <v>0</v>
      </c>
      <c r="BR18" s="35">
        <v>1</v>
      </c>
      <c r="BS18" s="35">
        <v>43</v>
      </c>
      <c r="BT18" s="35">
        <v>131</v>
      </c>
      <c r="BU18" s="35">
        <v>6</v>
      </c>
      <c r="BV18" s="35">
        <v>38</v>
      </c>
      <c r="BW18" s="35">
        <v>12</v>
      </c>
      <c r="BX18" s="35">
        <v>39</v>
      </c>
    </row>
    <row r="19" spans="1:76" x14ac:dyDescent="0.75">
      <c r="A19" s="30" t="s">
        <v>21</v>
      </c>
      <c r="B19" s="75">
        <v>1642</v>
      </c>
      <c r="C19" s="35">
        <v>30</v>
      </c>
      <c r="D19" s="35">
        <v>59</v>
      </c>
      <c r="E19" s="35">
        <v>136</v>
      </c>
      <c r="F19" s="35">
        <v>797</v>
      </c>
      <c r="G19" s="35">
        <v>210</v>
      </c>
      <c r="H19" s="35">
        <v>146</v>
      </c>
      <c r="I19" s="35">
        <v>41</v>
      </c>
      <c r="J19" s="35">
        <v>223</v>
      </c>
      <c r="K19" s="68"/>
      <c r="L19" s="30" t="s">
        <v>21</v>
      </c>
      <c r="M19" s="75">
        <v>2231</v>
      </c>
      <c r="N19" s="35">
        <v>25</v>
      </c>
      <c r="O19" s="35">
        <v>65</v>
      </c>
      <c r="P19" s="35">
        <v>268</v>
      </c>
      <c r="Q19" s="35">
        <v>1299</v>
      </c>
      <c r="R19" s="35">
        <v>160</v>
      </c>
      <c r="S19" s="35">
        <v>199</v>
      </c>
      <c r="T19" s="35">
        <v>28</v>
      </c>
      <c r="U19" s="35">
        <v>187</v>
      </c>
      <c r="V19" s="68"/>
      <c r="W19" s="30" t="s">
        <v>21</v>
      </c>
      <c r="X19" s="75">
        <v>1958</v>
      </c>
      <c r="Y19" s="35">
        <v>30</v>
      </c>
      <c r="Z19" s="35">
        <v>61</v>
      </c>
      <c r="AA19" s="35">
        <v>219</v>
      </c>
      <c r="AB19" s="35">
        <v>1116</v>
      </c>
      <c r="AC19" s="35">
        <v>134</v>
      </c>
      <c r="AD19" s="35">
        <v>137</v>
      </c>
      <c r="AE19" s="35">
        <v>23</v>
      </c>
      <c r="AF19" s="35">
        <v>238</v>
      </c>
      <c r="AG19" s="68"/>
      <c r="AH19" s="30" t="s">
        <v>21</v>
      </c>
      <c r="AI19" s="75">
        <v>1872</v>
      </c>
      <c r="AJ19" s="35">
        <v>19</v>
      </c>
      <c r="AK19" s="35">
        <v>25</v>
      </c>
      <c r="AL19" s="35">
        <v>268</v>
      </c>
      <c r="AM19" s="35">
        <v>1038</v>
      </c>
      <c r="AN19" s="35">
        <v>198</v>
      </c>
      <c r="AO19" s="35">
        <v>81</v>
      </c>
      <c r="AP19" s="35">
        <v>29</v>
      </c>
      <c r="AQ19" s="35">
        <v>214</v>
      </c>
      <c r="AR19" s="68"/>
      <c r="AS19" s="30" t="s">
        <v>21</v>
      </c>
      <c r="AT19" s="75">
        <v>1487</v>
      </c>
      <c r="AU19" s="35">
        <v>47</v>
      </c>
      <c r="AV19" s="35">
        <v>61</v>
      </c>
      <c r="AW19" s="35">
        <v>140</v>
      </c>
      <c r="AX19" s="35">
        <v>947</v>
      </c>
      <c r="AY19" s="35">
        <v>80</v>
      </c>
      <c r="AZ19" s="35">
        <v>83</v>
      </c>
      <c r="BA19" s="35">
        <v>38</v>
      </c>
      <c r="BB19" s="35">
        <v>91</v>
      </c>
      <c r="BC19" s="68"/>
      <c r="BD19" s="30" t="s">
        <v>21</v>
      </c>
      <c r="BE19" s="75">
        <v>1613</v>
      </c>
      <c r="BF19" s="35">
        <v>19</v>
      </c>
      <c r="BG19" s="35">
        <v>48</v>
      </c>
      <c r="BH19" s="35">
        <v>211</v>
      </c>
      <c r="BI19" s="35">
        <v>753</v>
      </c>
      <c r="BJ19" s="35">
        <v>61</v>
      </c>
      <c r="BK19" s="35">
        <v>134</v>
      </c>
      <c r="BL19" s="35">
        <v>54</v>
      </c>
      <c r="BM19" s="35">
        <v>333</v>
      </c>
      <c r="BN19" s="68"/>
      <c r="BO19" s="30" t="s">
        <v>21</v>
      </c>
      <c r="BP19" s="75">
        <v>1485</v>
      </c>
      <c r="BQ19" s="35">
        <v>2</v>
      </c>
      <c r="BR19" s="35">
        <v>65</v>
      </c>
      <c r="BS19" s="35">
        <v>200</v>
      </c>
      <c r="BT19" s="35">
        <v>626</v>
      </c>
      <c r="BU19" s="35">
        <v>45</v>
      </c>
      <c r="BV19" s="35">
        <v>128</v>
      </c>
      <c r="BW19" s="35">
        <v>37</v>
      </c>
      <c r="BX19" s="35">
        <v>382</v>
      </c>
    </row>
    <row r="20" spans="1:76" x14ac:dyDescent="0.75">
      <c r="A20" s="30" t="s">
        <v>22</v>
      </c>
      <c r="B20" s="75">
        <v>276</v>
      </c>
      <c r="C20" s="35">
        <v>0</v>
      </c>
      <c r="D20" s="35">
        <v>5</v>
      </c>
      <c r="E20" s="35">
        <v>0</v>
      </c>
      <c r="F20" s="35">
        <v>157</v>
      </c>
      <c r="G20" s="35">
        <v>60</v>
      </c>
      <c r="H20" s="35">
        <v>43</v>
      </c>
      <c r="I20" s="35">
        <v>3</v>
      </c>
      <c r="J20" s="35">
        <v>8</v>
      </c>
      <c r="K20" s="68"/>
      <c r="L20" s="30" t="s">
        <v>22</v>
      </c>
      <c r="M20" s="75">
        <v>181</v>
      </c>
      <c r="N20" s="35">
        <v>0</v>
      </c>
      <c r="O20" s="35">
        <v>1</v>
      </c>
      <c r="P20" s="35">
        <v>1</v>
      </c>
      <c r="Q20" s="35">
        <v>71</v>
      </c>
      <c r="R20" s="35">
        <v>89</v>
      </c>
      <c r="S20" s="35">
        <v>16</v>
      </c>
      <c r="T20" s="35">
        <v>0</v>
      </c>
      <c r="U20" s="35">
        <v>3</v>
      </c>
      <c r="V20" s="68"/>
      <c r="W20" s="30" t="s">
        <v>22</v>
      </c>
      <c r="X20" s="75">
        <v>172</v>
      </c>
      <c r="Y20" s="35">
        <v>0</v>
      </c>
      <c r="Z20" s="35">
        <v>4</v>
      </c>
      <c r="AA20" s="35">
        <v>2</v>
      </c>
      <c r="AB20" s="35">
        <v>67</v>
      </c>
      <c r="AC20" s="35">
        <v>30</v>
      </c>
      <c r="AD20" s="35">
        <v>49</v>
      </c>
      <c r="AE20" s="35">
        <v>2</v>
      </c>
      <c r="AF20" s="35">
        <v>18</v>
      </c>
      <c r="AG20" s="68"/>
      <c r="AH20" s="30" t="s">
        <v>22</v>
      </c>
      <c r="AI20" s="75">
        <v>121</v>
      </c>
      <c r="AJ20" s="35">
        <v>3</v>
      </c>
      <c r="AK20" s="35">
        <v>6</v>
      </c>
      <c r="AL20" s="35">
        <v>3</v>
      </c>
      <c r="AM20" s="35">
        <v>56</v>
      </c>
      <c r="AN20" s="35">
        <v>18</v>
      </c>
      <c r="AO20" s="35">
        <v>30</v>
      </c>
      <c r="AP20" s="35">
        <v>2</v>
      </c>
      <c r="AQ20" s="35">
        <v>3</v>
      </c>
      <c r="AR20" s="68"/>
      <c r="AS20" s="30" t="s">
        <v>22</v>
      </c>
      <c r="AT20" s="75">
        <v>53</v>
      </c>
      <c r="AU20" s="35">
        <v>0</v>
      </c>
      <c r="AV20" s="35">
        <v>3</v>
      </c>
      <c r="AW20" s="35">
        <v>1</v>
      </c>
      <c r="AX20" s="35">
        <v>18</v>
      </c>
      <c r="AY20" s="35">
        <v>21</v>
      </c>
      <c r="AZ20" s="35">
        <v>8</v>
      </c>
      <c r="BA20" s="35">
        <v>1</v>
      </c>
      <c r="BB20" s="35">
        <v>1</v>
      </c>
      <c r="BC20" s="68"/>
      <c r="BD20" s="30" t="s">
        <v>22</v>
      </c>
      <c r="BE20" s="75">
        <v>129</v>
      </c>
      <c r="BF20" s="35">
        <v>0</v>
      </c>
      <c r="BG20" s="35">
        <v>16</v>
      </c>
      <c r="BH20" s="35">
        <v>2</v>
      </c>
      <c r="BI20" s="35">
        <v>47</v>
      </c>
      <c r="BJ20" s="35">
        <v>16</v>
      </c>
      <c r="BK20" s="35">
        <v>28</v>
      </c>
      <c r="BL20" s="35">
        <v>1</v>
      </c>
      <c r="BM20" s="35">
        <v>19</v>
      </c>
      <c r="BN20" s="68"/>
      <c r="BO20" s="30" t="s">
        <v>22</v>
      </c>
      <c r="BP20" s="75">
        <v>56</v>
      </c>
      <c r="BQ20" s="35">
        <v>0</v>
      </c>
      <c r="BR20" s="35">
        <v>1</v>
      </c>
      <c r="BS20" s="35">
        <v>0</v>
      </c>
      <c r="BT20" s="35">
        <v>23</v>
      </c>
      <c r="BU20" s="35">
        <v>3</v>
      </c>
      <c r="BV20" s="35">
        <v>16</v>
      </c>
      <c r="BW20" s="35">
        <v>4</v>
      </c>
      <c r="BX20" s="35">
        <v>9</v>
      </c>
    </row>
    <row r="21" spans="1:76" s="78" customFormat="1" x14ac:dyDescent="0.75">
      <c r="A21" s="29" t="s">
        <v>2</v>
      </c>
      <c r="B21" s="76">
        <v>29407</v>
      </c>
      <c r="C21" s="76">
        <v>191</v>
      </c>
      <c r="D21" s="76">
        <v>1940</v>
      </c>
      <c r="E21" s="76">
        <v>1645</v>
      </c>
      <c r="F21" s="76">
        <v>14948</v>
      </c>
      <c r="G21" s="76">
        <v>5753</v>
      </c>
      <c r="H21" s="76">
        <v>2304</v>
      </c>
      <c r="I21" s="76">
        <v>558</v>
      </c>
      <c r="J21" s="76">
        <v>2068</v>
      </c>
      <c r="K21" s="77"/>
      <c r="L21" s="29" t="s">
        <v>2</v>
      </c>
      <c r="M21" s="76">
        <v>27221</v>
      </c>
      <c r="N21" s="76">
        <v>136</v>
      </c>
      <c r="O21" s="76">
        <v>1646</v>
      </c>
      <c r="P21" s="76">
        <v>2037</v>
      </c>
      <c r="Q21" s="76">
        <v>13167</v>
      </c>
      <c r="R21" s="76">
        <v>5063</v>
      </c>
      <c r="S21" s="76">
        <v>2314</v>
      </c>
      <c r="T21" s="76">
        <v>647</v>
      </c>
      <c r="U21" s="76">
        <v>2211</v>
      </c>
      <c r="V21" s="77"/>
      <c r="W21" s="29" t="s">
        <v>2</v>
      </c>
      <c r="X21" s="76">
        <v>28365</v>
      </c>
      <c r="Y21" s="76">
        <v>222</v>
      </c>
      <c r="Z21" s="76">
        <v>1691</v>
      </c>
      <c r="AA21" s="76">
        <v>2481</v>
      </c>
      <c r="AB21" s="76">
        <v>13111</v>
      </c>
      <c r="AC21" s="76">
        <v>5227</v>
      </c>
      <c r="AD21" s="76">
        <v>2640</v>
      </c>
      <c r="AE21" s="76">
        <v>973</v>
      </c>
      <c r="AF21" s="76">
        <v>2020</v>
      </c>
      <c r="AG21" s="77"/>
      <c r="AH21" s="29" t="s">
        <v>2</v>
      </c>
      <c r="AI21" s="76">
        <v>27392</v>
      </c>
      <c r="AJ21" s="76">
        <v>215</v>
      </c>
      <c r="AK21" s="76">
        <v>1567</v>
      </c>
      <c r="AL21" s="76">
        <v>2935</v>
      </c>
      <c r="AM21" s="76">
        <v>12477</v>
      </c>
      <c r="AN21" s="76">
        <v>5213</v>
      </c>
      <c r="AO21" s="76">
        <v>2443</v>
      </c>
      <c r="AP21" s="76">
        <v>747</v>
      </c>
      <c r="AQ21" s="76">
        <v>1795</v>
      </c>
      <c r="AR21" s="77"/>
      <c r="AS21" s="29" t="s">
        <v>2</v>
      </c>
      <c r="AT21" s="76">
        <v>29242</v>
      </c>
      <c r="AU21" s="76">
        <v>148</v>
      </c>
      <c r="AV21" s="76">
        <v>1580</v>
      </c>
      <c r="AW21" s="76">
        <v>3896</v>
      </c>
      <c r="AX21" s="76">
        <v>11487</v>
      </c>
      <c r="AY21" s="76">
        <v>4908</v>
      </c>
      <c r="AZ21" s="76">
        <v>3183</v>
      </c>
      <c r="BA21" s="76">
        <v>647</v>
      </c>
      <c r="BB21" s="76">
        <v>3393</v>
      </c>
      <c r="BC21" s="77"/>
      <c r="BD21" s="29" t="s">
        <v>2</v>
      </c>
      <c r="BE21" s="76">
        <v>29448</v>
      </c>
      <c r="BF21" s="76">
        <v>178</v>
      </c>
      <c r="BG21" s="76">
        <v>1757</v>
      </c>
      <c r="BH21" s="76">
        <v>4000</v>
      </c>
      <c r="BI21" s="76">
        <v>11896</v>
      </c>
      <c r="BJ21" s="76">
        <v>5572</v>
      </c>
      <c r="BK21" s="76">
        <v>3069</v>
      </c>
      <c r="BL21" s="76">
        <v>729</v>
      </c>
      <c r="BM21" s="76">
        <v>2247</v>
      </c>
      <c r="BN21" s="77"/>
      <c r="BO21" s="29" t="s">
        <v>2</v>
      </c>
      <c r="BP21" s="76">
        <v>29833</v>
      </c>
      <c r="BQ21" s="76">
        <v>176</v>
      </c>
      <c r="BR21" s="76">
        <v>1966</v>
      </c>
      <c r="BS21" s="76">
        <v>4012</v>
      </c>
      <c r="BT21" s="76">
        <v>10544</v>
      </c>
      <c r="BU21" s="76">
        <v>3421</v>
      </c>
      <c r="BV21" s="76">
        <v>4796</v>
      </c>
      <c r="BW21" s="76">
        <v>668</v>
      </c>
      <c r="BX21" s="76">
        <v>4250</v>
      </c>
    </row>
    <row r="22" spans="1:76" x14ac:dyDescent="0.75">
      <c r="A22" s="30" t="s">
        <v>23</v>
      </c>
      <c r="B22" s="75">
        <v>1884</v>
      </c>
      <c r="C22" s="35">
        <v>20</v>
      </c>
      <c r="D22" s="35">
        <v>79</v>
      </c>
      <c r="E22" s="35">
        <v>54</v>
      </c>
      <c r="F22" s="35">
        <v>902</v>
      </c>
      <c r="G22" s="35">
        <v>465</v>
      </c>
      <c r="H22" s="35">
        <v>297</v>
      </c>
      <c r="I22" s="35">
        <v>42</v>
      </c>
      <c r="J22" s="35">
        <v>25</v>
      </c>
      <c r="K22" s="68"/>
      <c r="L22" s="30" t="s">
        <v>23</v>
      </c>
      <c r="M22" s="75">
        <v>1725</v>
      </c>
      <c r="N22" s="35">
        <v>8</v>
      </c>
      <c r="O22" s="35">
        <v>139</v>
      </c>
      <c r="P22" s="35">
        <v>61</v>
      </c>
      <c r="Q22" s="35">
        <v>693</v>
      </c>
      <c r="R22" s="35">
        <v>515</v>
      </c>
      <c r="S22" s="35">
        <v>165</v>
      </c>
      <c r="T22" s="35">
        <v>62</v>
      </c>
      <c r="U22" s="35">
        <v>82</v>
      </c>
      <c r="V22" s="68"/>
      <c r="W22" s="30" t="s">
        <v>23</v>
      </c>
      <c r="X22" s="75">
        <v>1566</v>
      </c>
      <c r="Y22" s="35">
        <v>13</v>
      </c>
      <c r="Z22" s="35">
        <v>120</v>
      </c>
      <c r="AA22" s="35">
        <v>54</v>
      </c>
      <c r="AB22" s="35">
        <v>635</v>
      </c>
      <c r="AC22" s="35">
        <v>432</v>
      </c>
      <c r="AD22" s="35">
        <v>224</v>
      </c>
      <c r="AE22" s="35">
        <v>61</v>
      </c>
      <c r="AF22" s="35">
        <v>27</v>
      </c>
      <c r="AG22" s="68"/>
      <c r="AH22" s="30" t="s">
        <v>23</v>
      </c>
      <c r="AI22" s="75">
        <v>1512</v>
      </c>
      <c r="AJ22" s="35">
        <v>11</v>
      </c>
      <c r="AK22" s="35">
        <v>86</v>
      </c>
      <c r="AL22" s="35">
        <v>149</v>
      </c>
      <c r="AM22" s="35">
        <v>538</v>
      </c>
      <c r="AN22" s="35">
        <v>417</v>
      </c>
      <c r="AO22" s="35">
        <v>142</v>
      </c>
      <c r="AP22" s="35">
        <v>67</v>
      </c>
      <c r="AQ22" s="35">
        <v>102</v>
      </c>
      <c r="AR22" s="68"/>
      <c r="AS22" s="30" t="s">
        <v>23</v>
      </c>
      <c r="AT22" s="75">
        <v>1964</v>
      </c>
      <c r="AU22" s="35">
        <v>25</v>
      </c>
      <c r="AV22" s="35">
        <v>86</v>
      </c>
      <c r="AW22" s="35">
        <v>387</v>
      </c>
      <c r="AX22" s="35">
        <v>648</v>
      </c>
      <c r="AY22" s="35">
        <v>391</v>
      </c>
      <c r="AZ22" s="35">
        <v>217</v>
      </c>
      <c r="BA22" s="35">
        <v>40</v>
      </c>
      <c r="BB22" s="35">
        <v>170</v>
      </c>
      <c r="BC22" s="68"/>
      <c r="BD22" s="30" t="s">
        <v>23</v>
      </c>
      <c r="BE22" s="75">
        <v>1919</v>
      </c>
      <c r="BF22" s="35">
        <v>19</v>
      </c>
      <c r="BG22" s="35">
        <v>89</v>
      </c>
      <c r="BH22" s="35">
        <v>331</v>
      </c>
      <c r="BI22" s="35">
        <v>542</v>
      </c>
      <c r="BJ22" s="35">
        <v>611</v>
      </c>
      <c r="BK22" s="35">
        <v>123</v>
      </c>
      <c r="BL22" s="35">
        <v>94</v>
      </c>
      <c r="BM22" s="35">
        <v>110</v>
      </c>
      <c r="BN22" s="68"/>
      <c r="BO22" s="30" t="s">
        <v>23</v>
      </c>
      <c r="BP22" s="75">
        <v>1880</v>
      </c>
      <c r="BQ22" s="35">
        <v>36</v>
      </c>
      <c r="BR22" s="35">
        <v>110</v>
      </c>
      <c r="BS22" s="35">
        <v>271</v>
      </c>
      <c r="BT22" s="35">
        <v>461</v>
      </c>
      <c r="BU22" s="35">
        <v>210</v>
      </c>
      <c r="BV22" s="35">
        <v>511</v>
      </c>
      <c r="BW22" s="35">
        <v>65</v>
      </c>
      <c r="BX22" s="35">
        <v>216</v>
      </c>
    </row>
    <row r="23" spans="1:76" x14ac:dyDescent="0.75">
      <c r="A23" s="30" t="s">
        <v>65</v>
      </c>
      <c r="B23" s="75">
        <v>895</v>
      </c>
      <c r="C23" s="35">
        <v>15</v>
      </c>
      <c r="D23" s="35">
        <v>2</v>
      </c>
      <c r="E23" s="35">
        <v>3</v>
      </c>
      <c r="F23" s="35">
        <v>720</v>
      </c>
      <c r="G23" s="35">
        <v>8</v>
      </c>
      <c r="H23" s="35">
        <v>30</v>
      </c>
      <c r="I23" s="35">
        <v>18</v>
      </c>
      <c r="J23" s="35">
        <v>99</v>
      </c>
      <c r="K23" s="68"/>
      <c r="L23" s="30" t="s">
        <v>65</v>
      </c>
      <c r="M23" s="75">
        <v>768</v>
      </c>
      <c r="N23" s="35">
        <v>5</v>
      </c>
      <c r="O23" s="35">
        <v>3</v>
      </c>
      <c r="P23" s="35">
        <v>5</v>
      </c>
      <c r="Q23" s="35">
        <v>593</v>
      </c>
      <c r="R23" s="35">
        <v>21</v>
      </c>
      <c r="S23" s="35">
        <v>24</v>
      </c>
      <c r="T23" s="35">
        <v>17</v>
      </c>
      <c r="U23" s="35">
        <v>100</v>
      </c>
      <c r="V23" s="68"/>
      <c r="W23" s="30" t="s">
        <v>65</v>
      </c>
      <c r="X23" s="75">
        <v>747</v>
      </c>
      <c r="Y23" s="35">
        <v>5</v>
      </c>
      <c r="Z23" s="35">
        <v>2</v>
      </c>
      <c r="AA23" s="35">
        <v>6</v>
      </c>
      <c r="AB23" s="35">
        <v>563</v>
      </c>
      <c r="AC23" s="35">
        <v>28</v>
      </c>
      <c r="AD23" s="35">
        <v>57</v>
      </c>
      <c r="AE23" s="35">
        <v>2</v>
      </c>
      <c r="AF23" s="35">
        <v>84</v>
      </c>
      <c r="AG23" s="68"/>
      <c r="AH23" s="30" t="s">
        <v>65</v>
      </c>
      <c r="AI23" s="75">
        <v>766</v>
      </c>
      <c r="AJ23" s="35">
        <v>13</v>
      </c>
      <c r="AK23" s="35">
        <v>3</v>
      </c>
      <c r="AL23" s="35">
        <v>7</v>
      </c>
      <c r="AM23" s="35">
        <v>507</v>
      </c>
      <c r="AN23" s="35">
        <v>16</v>
      </c>
      <c r="AO23" s="35">
        <v>39</v>
      </c>
      <c r="AP23" s="35">
        <v>25</v>
      </c>
      <c r="AQ23" s="35">
        <v>156</v>
      </c>
      <c r="AR23" s="68"/>
      <c r="AS23" s="30" t="s">
        <v>65</v>
      </c>
      <c r="AT23" s="75">
        <v>674</v>
      </c>
      <c r="AU23" s="35">
        <v>0</v>
      </c>
      <c r="AV23" s="35">
        <v>0</v>
      </c>
      <c r="AW23" s="35">
        <v>6</v>
      </c>
      <c r="AX23" s="35">
        <v>465</v>
      </c>
      <c r="AY23" s="35">
        <v>3</v>
      </c>
      <c r="AZ23" s="35">
        <v>58</v>
      </c>
      <c r="BA23" s="35">
        <v>31</v>
      </c>
      <c r="BB23" s="35">
        <v>111</v>
      </c>
      <c r="BC23" s="68"/>
      <c r="BD23" s="30" t="s">
        <v>65</v>
      </c>
      <c r="BE23" s="75">
        <v>648</v>
      </c>
      <c r="BF23" s="35">
        <v>0</v>
      </c>
      <c r="BG23" s="35">
        <v>1</v>
      </c>
      <c r="BH23" s="35">
        <v>10</v>
      </c>
      <c r="BI23" s="35">
        <v>445</v>
      </c>
      <c r="BJ23" s="35">
        <v>14</v>
      </c>
      <c r="BK23" s="35">
        <v>56</v>
      </c>
      <c r="BL23" s="35">
        <v>8</v>
      </c>
      <c r="BM23" s="35">
        <v>114</v>
      </c>
      <c r="BN23" s="68"/>
      <c r="BO23" s="30" t="s">
        <v>65</v>
      </c>
      <c r="BP23" s="75">
        <v>671</v>
      </c>
      <c r="BQ23" s="35">
        <v>8</v>
      </c>
      <c r="BR23" s="35">
        <v>1</v>
      </c>
      <c r="BS23" s="35">
        <v>12</v>
      </c>
      <c r="BT23" s="35">
        <v>449</v>
      </c>
      <c r="BU23" s="35">
        <v>11</v>
      </c>
      <c r="BV23" s="35">
        <v>50</v>
      </c>
      <c r="BW23" s="35">
        <v>26</v>
      </c>
      <c r="BX23" s="35">
        <v>114</v>
      </c>
    </row>
    <row r="24" spans="1:76" x14ac:dyDescent="0.75">
      <c r="A24" s="30" t="s">
        <v>25</v>
      </c>
      <c r="B24" s="75">
        <v>74</v>
      </c>
      <c r="C24" s="35">
        <v>1</v>
      </c>
      <c r="D24" s="35">
        <v>17</v>
      </c>
      <c r="E24" s="35">
        <v>4</v>
      </c>
      <c r="F24" s="35">
        <v>48</v>
      </c>
      <c r="G24" s="35">
        <v>3</v>
      </c>
      <c r="H24" s="35">
        <v>0</v>
      </c>
      <c r="I24" s="35">
        <v>1</v>
      </c>
      <c r="J24" s="35">
        <v>0</v>
      </c>
      <c r="K24" s="68"/>
      <c r="L24" s="30" t="s">
        <v>25</v>
      </c>
      <c r="M24" s="75">
        <v>58</v>
      </c>
      <c r="N24" s="35">
        <v>0</v>
      </c>
      <c r="O24" s="35">
        <v>12</v>
      </c>
      <c r="P24" s="35">
        <v>5</v>
      </c>
      <c r="Q24" s="35">
        <v>34</v>
      </c>
      <c r="R24" s="35">
        <v>3</v>
      </c>
      <c r="S24" s="35">
        <v>1</v>
      </c>
      <c r="T24" s="35">
        <v>2</v>
      </c>
      <c r="U24" s="35">
        <v>1</v>
      </c>
      <c r="V24" s="68"/>
      <c r="W24" s="30" t="s">
        <v>25</v>
      </c>
      <c r="X24" s="75">
        <v>61</v>
      </c>
      <c r="Y24" s="35">
        <v>0</v>
      </c>
      <c r="Z24" s="35">
        <v>9</v>
      </c>
      <c r="AA24" s="35">
        <v>5</v>
      </c>
      <c r="AB24" s="35">
        <v>39</v>
      </c>
      <c r="AC24" s="35">
        <v>3</v>
      </c>
      <c r="AD24" s="35">
        <v>1</v>
      </c>
      <c r="AE24" s="35">
        <v>3</v>
      </c>
      <c r="AF24" s="35">
        <v>1</v>
      </c>
      <c r="AG24" s="68"/>
      <c r="AH24" s="30" t="s">
        <v>25</v>
      </c>
      <c r="AI24" s="75">
        <v>82</v>
      </c>
      <c r="AJ24" s="35">
        <v>0</v>
      </c>
      <c r="AK24" s="35">
        <v>17</v>
      </c>
      <c r="AL24" s="35">
        <v>7</v>
      </c>
      <c r="AM24" s="35">
        <v>52</v>
      </c>
      <c r="AN24" s="35">
        <v>0</v>
      </c>
      <c r="AO24" s="35">
        <v>1</v>
      </c>
      <c r="AP24" s="35">
        <v>3</v>
      </c>
      <c r="AQ24" s="35">
        <v>2</v>
      </c>
      <c r="AR24" s="68"/>
      <c r="AS24" s="30" t="s">
        <v>25</v>
      </c>
      <c r="AT24" s="75">
        <v>70</v>
      </c>
      <c r="AU24" s="35">
        <v>0</v>
      </c>
      <c r="AV24" s="35">
        <v>12</v>
      </c>
      <c r="AW24" s="35">
        <v>4</v>
      </c>
      <c r="AX24" s="35">
        <v>42</v>
      </c>
      <c r="AY24" s="35">
        <v>3</v>
      </c>
      <c r="AZ24" s="35">
        <v>7</v>
      </c>
      <c r="BA24" s="35">
        <v>0</v>
      </c>
      <c r="BB24" s="35">
        <v>2</v>
      </c>
      <c r="BC24" s="68"/>
      <c r="BD24" s="30" t="s">
        <v>25</v>
      </c>
      <c r="BE24" s="75">
        <v>82</v>
      </c>
      <c r="BF24" s="35">
        <v>0</v>
      </c>
      <c r="BG24" s="35">
        <v>13</v>
      </c>
      <c r="BH24" s="35">
        <v>7</v>
      </c>
      <c r="BI24" s="35">
        <v>51</v>
      </c>
      <c r="BJ24" s="35">
        <v>0</v>
      </c>
      <c r="BK24" s="35">
        <v>3</v>
      </c>
      <c r="BL24" s="35">
        <v>1</v>
      </c>
      <c r="BM24" s="35">
        <v>7</v>
      </c>
      <c r="BN24" s="68"/>
      <c r="BO24" s="30" t="s">
        <v>25</v>
      </c>
      <c r="BP24" s="75">
        <v>88</v>
      </c>
      <c r="BQ24" s="35">
        <v>0</v>
      </c>
      <c r="BR24" s="35">
        <v>21</v>
      </c>
      <c r="BS24" s="35">
        <v>6</v>
      </c>
      <c r="BT24" s="35">
        <v>51</v>
      </c>
      <c r="BU24" s="35">
        <v>3</v>
      </c>
      <c r="BV24" s="35">
        <v>4</v>
      </c>
      <c r="BW24" s="35">
        <v>2</v>
      </c>
      <c r="BX24" s="35">
        <v>1</v>
      </c>
    </row>
    <row r="25" spans="1:76" x14ac:dyDescent="0.75">
      <c r="A25" s="30" t="s">
        <v>26</v>
      </c>
      <c r="B25" s="75">
        <v>2542</v>
      </c>
      <c r="C25" s="35">
        <v>13</v>
      </c>
      <c r="D25" s="35">
        <v>122</v>
      </c>
      <c r="E25" s="35">
        <v>157</v>
      </c>
      <c r="F25" s="35">
        <v>1322</v>
      </c>
      <c r="G25" s="35">
        <v>649</v>
      </c>
      <c r="H25" s="35">
        <v>163</v>
      </c>
      <c r="I25" s="35">
        <v>76</v>
      </c>
      <c r="J25" s="35">
        <v>40</v>
      </c>
      <c r="K25" s="68"/>
      <c r="L25" s="30" t="s">
        <v>26</v>
      </c>
      <c r="M25" s="75">
        <v>2486</v>
      </c>
      <c r="N25" s="35">
        <v>4</v>
      </c>
      <c r="O25" s="35">
        <v>135</v>
      </c>
      <c r="P25" s="35">
        <v>251</v>
      </c>
      <c r="Q25" s="35">
        <v>1133</v>
      </c>
      <c r="R25" s="35">
        <v>625</v>
      </c>
      <c r="S25" s="35">
        <v>240</v>
      </c>
      <c r="T25" s="35">
        <v>73</v>
      </c>
      <c r="U25" s="35">
        <v>25</v>
      </c>
      <c r="V25" s="68"/>
      <c r="W25" s="30" t="s">
        <v>26</v>
      </c>
      <c r="X25" s="75">
        <v>2583</v>
      </c>
      <c r="Y25" s="35">
        <v>4</v>
      </c>
      <c r="Z25" s="35">
        <v>125</v>
      </c>
      <c r="AA25" s="35">
        <v>305</v>
      </c>
      <c r="AB25" s="35">
        <v>1127</v>
      </c>
      <c r="AC25" s="35">
        <v>673</v>
      </c>
      <c r="AD25" s="35">
        <v>175</v>
      </c>
      <c r="AE25" s="35">
        <v>107</v>
      </c>
      <c r="AF25" s="35">
        <v>67</v>
      </c>
      <c r="AG25" s="68"/>
      <c r="AH25" s="30" t="s">
        <v>26</v>
      </c>
      <c r="AI25" s="75">
        <v>2580</v>
      </c>
      <c r="AJ25" s="35">
        <v>10</v>
      </c>
      <c r="AK25" s="35">
        <v>159</v>
      </c>
      <c r="AL25" s="35">
        <v>349</v>
      </c>
      <c r="AM25" s="35">
        <v>1073</v>
      </c>
      <c r="AN25" s="35">
        <v>661</v>
      </c>
      <c r="AO25" s="35">
        <v>189</v>
      </c>
      <c r="AP25" s="35">
        <v>88</v>
      </c>
      <c r="AQ25" s="35">
        <v>51</v>
      </c>
      <c r="AR25" s="68"/>
      <c r="AS25" s="30" t="s">
        <v>26</v>
      </c>
      <c r="AT25" s="75">
        <v>2683</v>
      </c>
      <c r="AU25" s="35">
        <v>12</v>
      </c>
      <c r="AV25" s="35">
        <v>184</v>
      </c>
      <c r="AW25" s="35">
        <v>523</v>
      </c>
      <c r="AX25" s="35">
        <v>947</v>
      </c>
      <c r="AY25" s="35">
        <v>632</v>
      </c>
      <c r="AZ25" s="35">
        <v>221</v>
      </c>
      <c r="BA25" s="35">
        <v>85</v>
      </c>
      <c r="BB25" s="35">
        <v>79</v>
      </c>
      <c r="BC25" s="68"/>
      <c r="BD25" s="30" t="s">
        <v>26</v>
      </c>
      <c r="BE25" s="75">
        <v>2542</v>
      </c>
      <c r="BF25" s="35">
        <v>15</v>
      </c>
      <c r="BG25" s="35">
        <v>158</v>
      </c>
      <c r="BH25" s="35">
        <v>470</v>
      </c>
      <c r="BI25" s="35">
        <v>853</v>
      </c>
      <c r="BJ25" s="35">
        <v>707</v>
      </c>
      <c r="BK25" s="35">
        <v>168</v>
      </c>
      <c r="BL25" s="35">
        <v>75</v>
      </c>
      <c r="BM25" s="35">
        <v>96</v>
      </c>
      <c r="BN25" s="68"/>
      <c r="BO25" s="30" t="s">
        <v>26</v>
      </c>
      <c r="BP25" s="75">
        <v>2622</v>
      </c>
      <c r="BQ25" s="35">
        <v>3</v>
      </c>
      <c r="BR25" s="35">
        <v>166</v>
      </c>
      <c r="BS25" s="35">
        <v>458</v>
      </c>
      <c r="BT25" s="35">
        <v>827</v>
      </c>
      <c r="BU25" s="35">
        <v>366</v>
      </c>
      <c r="BV25" s="35">
        <v>465</v>
      </c>
      <c r="BW25" s="35">
        <v>78</v>
      </c>
      <c r="BX25" s="35">
        <v>259</v>
      </c>
    </row>
    <row r="26" spans="1:76" x14ac:dyDescent="0.75">
      <c r="A26" s="30" t="s">
        <v>27</v>
      </c>
      <c r="B26" s="75">
        <v>917</v>
      </c>
      <c r="C26" s="35">
        <v>0</v>
      </c>
      <c r="D26" s="35">
        <v>45</v>
      </c>
      <c r="E26" s="35">
        <v>11</v>
      </c>
      <c r="F26" s="35">
        <v>393</v>
      </c>
      <c r="G26" s="35">
        <v>82</v>
      </c>
      <c r="H26" s="35">
        <v>157</v>
      </c>
      <c r="I26" s="35">
        <v>49</v>
      </c>
      <c r="J26" s="35">
        <v>180</v>
      </c>
      <c r="K26" s="68"/>
      <c r="L26" s="30" t="s">
        <v>27</v>
      </c>
      <c r="M26" s="75">
        <v>894</v>
      </c>
      <c r="N26" s="35">
        <v>2</v>
      </c>
      <c r="O26" s="35">
        <v>37</v>
      </c>
      <c r="P26" s="35">
        <v>20</v>
      </c>
      <c r="Q26" s="35">
        <v>278</v>
      </c>
      <c r="R26" s="35">
        <v>95</v>
      </c>
      <c r="S26" s="35">
        <v>129</v>
      </c>
      <c r="T26" s="35">
        <v>67</v>
      </c>
      <c r="U26" s="35">
        <v>266</v>
      </c>
      <c r="V26" s="68"/>
      <c r="W26" s="30" t="s">
        <v>27</v>
      </c>
      <c r="X26" s="75">
        <v>765</v>
      </c>
      <c r="Y26" s="35">
        <v>4</v>
      </c>
      <c r="Z26" s="35">
        <v>40</v>
      </c>
      <c r="AA26" s="35">
        <v>13</v>
      </c>
      <c r="AB26" s="35">
        <v>259</v>
      </c>
      <c r="AC26" s="35">
        <v>52</v>
      </c>
      <c r="AD26" s="35">
        <v>142</v>
      </c>
      <c r="AE26" s="35">
        <v>99</v>
      </c>
      <c r="AF26" s="35">
        <v>156</v>
      </c>
      <c r="AG26" s="68"/>
      <c r="AH26" s="30" t="s">
        <v>27</v>
      </c>
      <c r="AI26" s="75">
        <v>725</v>
      </c>
      <c r="AJ26" s="35">
        <v>4</v>
      </c>
      <c r="AK26" s="35">
        <v>32</v>
      </c>
      <c r="AL26" s="35">
        <v>27</v>
      </c>
      <c r="AM26" s="35">
        <v>230</v>
      </c>
      <c r="AN26" s="35">
        <v>43</v>
      </c>
      <c r="AO26" s="35">
        <v>142</v>
      </c>
      <c r="AP26" s="35">
        <v>81</v>
      </c>
      <c r="AQ26" s="35">
        <v>166</v>
      </c>
      <c r="AR26" s="68"/>
      <c r="AS26" s="30" t="s">
        <v>27</v>
      </c>
      <c r="AT26" s="75">
        <v>759</v>
      </c>
      <c r="AU26" s="35">
        <v>5</v>
      </c>
      <c r="AV26" s="35">
        <v>41</v>
      </c>
      <c r="AW26" s="35">
        <v>69</v>
      </c>
      <c r="AX26" s="35">
        <v>259</v>
      </c>
      <c r="AY26" s="35">
        <v>63</v>
      </c>
      <c r="AZ26" s="35">
        <v>136</v>
      </c>
      <c r="BA26" s="35">
        <v>60</v>
      </c>
      <c r="BB26" s="35">
        <v>126</v>
      </c>
      <c r="BC26" s="68"/>
      <c r="BD26" s="30" t="s">
        <v>27</v>
      </c>
      <c r="BE26" s="75">
        <v>741</v>
      </c>
      <c r="BF26" s="35">
        <v>1</v>
      </c>
      <c r="BG26" s="35">
        <v>94</v>
      </c>
      <c r="BH26" s="35">
        <v>53</v>
      </c>
      <c r="BI26" s="35">
        <v>161</v>
      </c>
      <c r="BJ26" s="35">
        <v>44</v>
      </c>
      <c r="BK26" s="35">
        <v>180</v>
      </c>
      <c r="BL26" s="35">
        <v>84</v>
      </c>
      <c r="BM26" s="35">
        <v>124</v>
      </c>
      <c r="BN26" s="68"/>
      <c r="BO26" s="30" t="s">
        <v>27</v>
      </c>
      <c r="BP26" s="75">
        <v>681</v>
      </c>
      <c r="BQ26" s="35">
        <v>6</v>
      </c>
      <c r="BR26" s="35">
        <v>24</v>
      </c>
      <c r="BS26" s="35">
        <v>46</v>
      </c>
      <c r="BT26" s="35">
        <v>221</v>
      </c>
      <c r="BU26" s="35">
        <v>28</v>
      </c>
      <c r="BV26" s="35">
        <v>175</v>
      </c>
      <c r="BW26" s="35">
        <v>19</v>
      </c>
      <c r="BX26" s="35">
        <v>162</v>
      </c>
    </row>
    <row r="27" spans="1:76" x14ac:dyDescent="0.75">
      <c r="A27" s="30" t="s">
        <v>28</v>
      </c>
      <c r="B27" s="75">
        <v>296</v>
      </c>
      <c r="C27" s="35">
        <v>1</v>
      </c>
      <c r="D27" s="35">
        <v>5</v>
      </c>
      <c r="E27" s="35">
        <v>6</v>
      </c>
      <c r="F27" s="35">
        <v>131</v>
      </c>
      <c r="G27" s="35">
        <v>142</v>
      </c>
      <c r="H27" s="35">
        <v>3</v>
      </c>
      <c r="I27" s="35">
        <v>7</v>
      </c>
      <c r="J27" s="35">
        <v>1</v>
      </c>
      <c r="K27" s="68"/>
      <c r="L27" s="30" t="s">
        <v>28</v>
      </c>
      <c r="M27" s="75">
        <v>207</v>
      </c>
      <c r="N27" s="35">
        <v>0</v>
      </c>
      <c r="O27" s="35">
        <v>4</v>
      </c>
      <c r="P27" s="35">
        <v>5</v>
      </c>
      <c r="Q27" s="35">
        <v>97</v>
      </c>
      <c r="R27" s="35">
        <v>101</v>
      </c>
      <c r="S27" s="35">
        <v>0</v>
      </c>
      <c r="T27" s="35">
        <v>0</v>
      </c>
      <c r="U27" s="35">
        <v>0</v>
      </c>
      <c r="V27" s="68"/>
      <c r="W27" s="30" t="s">
        <v>28</v>
      </c>
      <c r="X27" s="75">
        <v>247</v>
      </c>
      <c r="Y27" s="35">
        <v>0</v>
      </c>
      <c r="Z27" s="35">
        <v>6</v>
      </c>
      <c r="AA27" s="35">
        <v>4</v>
      </c>
      <c r="AB27" s="35">
        <v>83</v>
      </c>
      <c r="AC27" s="35">
        <v>133</v>
      </c>
      <c r="AD27" s="35">
        <v>7</v>
      </c>
      <c r="AE27" s="35">
        <v>1</v>
      </c>
      <c r="AF27" s="35">
        <v>13</v>
      </c>
      <c r="AG27" s="68"/>
      <c r="AH27" s="30" t="s">
        <v>28</v>
      </c>
      <c r="AI27" s="75">
        <v>240</v>
      </c>
      <c r="AJ27" s="35">
        <v>0</v>
      </c>
      <c r="AK27" s="35">
        <v>5</v>
      </c>
      <c r="AL27" s="35">
        <v>16</v>
      </c>
      <c r="AM27" s="35">
        <v>70</v>
      </c>
      <c r="AN27" s="35">
        <v>140</v>
      </c>
      <c r="AO27" s="35">
        <v>1</v>
      </c>
      <c r="AP27" s="35">
        <v>0</v>
      </c>
      <c r="AQ27" s="35">
        <v>8</v>
      </c>
      <c r="AR27" s="68"/>
      <c r="AS27" s="30" t="s">
        <v>28</v>
      </c>
      <c r="AT27" s="75">
        <v>227</v>
      </c>
      <c r="AU27" s="35">
        <v>0</v>
      </c>
      <c r="AV27" s="35">
        <v>14</v>
      </c>
      <c r="AW27" s="35">
        <v>9</v>
      </c>
      <c r="AX27" s="35">
        <v>62</v>
      </c>
      <c r="AY27" s="35">
        <v>51</v>
      </c>
      <c r="AZ27" s="35">
        <v>73</v>
      </c>
      <c r="BA27" s="35">
        <v>7</v>
      </c>
      <c r="BB27" s="35">
        <v>11</v>
      </c>
      <c r="BC27" s="68"/>
      <c r="BD27" s="30" t="s">
        <v>28</v>
      </c>
      <c r="BE27" s="75">
        <v>196</v>
      </c>
      <c r="BF27" s="35">
        <v>0</v>
      </c>
      <c r="BG27" s="35">
        <v>5</v>
      </c>
      <c r="BH27" s="35">
        <v>3</v>
      </c>
      <c r="BI27" s="35">
        <v>40</v>
      </c>
      <c r="BJ27" s="35">
        <v>70</v>
      </c>
      <c r="BK27" s="35">
        <v>45</v>
      </c>
      <c r="BL27" s="35">
        <v>4</v>
      </c>
      <c r="BM27" s="35">
        <v>29</v>
      </c>
      <c r="BN27" s="68"/>
      <c r="BO27" s="30" t="s">
        <v>28</v>
      </c>
      <c r="BP27" s="75">
        <v>248</v>
      </c>
      <c r="BQ27" s="35">
        <v>0</v>
      </c>
      <c r="BR27" s="35">
        <v>13</v>
      </c>
      <c r="BS27" s="35">
        <v>15</v>
      </c>
      <c r="BT27" s="35">
        <v>56</v>
      </c>
      <c r="BU27" s="35">
        <v>49</v>
      </c>
      <c r="BV27" s="35">
        <v>67</v>
      </c>
      <c r="BW27" s="35">
        <v>2</v>
      </c>
      <c r="BX27" s="35">
        <v>46</v>
      </c>
    </row>
    <row r="28" spans="1:76" x14ac:dyDescent="0.75">
      <c r="A28" s="30" t="s">
        <v>83</v>
      </c>
      <c r="B28" s="75">
        <v>132</v>
      </c>
      <c r="C28" s="35">
        <v>0</v>
      </c>
      <c r="D28" s="35">
        <v>2</v>
      </c>
      <c r="E28" s="35">
        <v>2</v>
      </c>
      <c r="F28" s="35">
        <v>29</v>
      </c>
      <c r="G28" s="35">
        <v>64</v>
      </c>
      <c r="H28" s="35">
        <v>29</v>
      </c>
      <c r="I28" s="35">
        <v>0</v>
      </c>
      <c r="J28" s="35">
        <v>6</v>
      </c>
      <c r="K28" s="68"/>
      <c r="L28" s="30" t="s">
        <v>83</v>
      </c>
      <c r="M28" s="75">
        <v>127</v>
      </c>
      <c r="N28" s="35">
        <v>0</v>
      </c>
      <c r="O28" s="35">
        <v>3</v>
      </c>
      <c r="P28" s="35">
        <v>4</v>
      </c>
      <c r="Q28" s="35">
        <v>24</v>
      </c>
      <c r="R28" s="35">
        <v>45</v>
      </c>
      <c r="S28" s="35">
        <v>44</v>
      </c>
      <c r="T28" s="35">
        <v>1</v>
      </c>
      <c r="U28" s="35">
        <v>6</v>
      </c>
      <c r="V28" s="68"/>
      <c r="W28" s="30" t="s">
        <v>83</v>
      </c>
      <c r="X28" s="75">
        <v>175</v>
      </c>
      <c r="Y28" s="35">
        <v>25</v>
      </c>
      <c r="Z28" s="35">
        <v>4</v>
      </c>
      <c r="AA28" s="35">
        <v>4</v>
      </c>
      <c r="AB28" s="35">
        <v>28</v>
      </c>
      <c r="AC28" s="35">
        <v>43</v>
      </c>
      <c r="AD28" s="35">
        <v>65</v>
      </c>
      <c r="AE28" s="35">
        <v>4</v>
      </c>
      <c r="AF28" s="35">
        <v>2</v>
      </c>
      <c r="AG28" s="68"/>
      <c r="AH28" s="30" t="s">
        <v>83</v>
      </c>
      <c r="AI28" s="75">
        <v>138</v>
      </c>
      <c r="AJ28" s="35">
        <v>0</v>
      </c>
      <c r="AK28" s="35">
        <v>5</v>
      </c>
      <c r="AL28" s="35">
        <v>6</v>
      </c>
      <c r="AM28" s="35">
        <v>31</v>
      </c>
      <c r="AN28" s="35">
        <v>65</v>
      </c>
      <c r="AO28" s="35">
        <v>27</v>
      </c>
      <c r="AP28" s="35">
        <v>3</v>
      </c>
      <c r="AQ28" s="35">
        <v>1</v>
      </c>
      <c r="AR28" s="68"/>
      <c r="AS28" s="30" t="s">
        <v>83</v>
      </c>
      <c r="AT28" s="75">
        <v>133</v>
      </c>
      <c r="AU28" s="35">
        <v>1</v>
      </c>
      <c r="AV28" s="35">
        <v>3</v>
      </c>
      <c r="AW28" s="35">
        <v>5</v>
      </c>
      <c r="AX28" s="35">
        <v>31</v>
      </c>
      <c r="AY28" s="35">
        <v>20</v>
      </c>
      <c r="AZ28" s="35">
        <v>47</v>
      </c>
      <c r="BA28" s="35">
        <v>3</v>
      </c>
      <c r="BB28" s="35">
        <v>23</v>
      </c>
      <c r="BC28" s="68"/>
      <c r="BD28" s="30" t="s">
        <v>83</v>
      </c>
      <c r="BE28" s="75">
        <v>170</v>
      </c>
      <c r="BF28" s="35">
        <v>0</v>
      </c>
      <c r="BG28" s="35">
        <v>7</v>
      </c>
      <c r="BH28" s="35">
        <v>11</v>
      </c>
      <c r="BI28" s="35">
        <v>24</v>
      </c>
      <c r="BJ28" s="35">
        <v>22</v>
      </c>
      <c r="BK28" s="35">
        <v>50</v>
      </c>
      <c r="BL28" s="35">
        <v>2</v>
      </c>
      <c r="BM28" s="35">
        <v>54</v>
      </c>
      <c r="BN28" s="68"/>
      <c r="BO28" s="30" t="s">
        <v>83</v>
      </c>
      <c r="BP28" s="75">
        <v>108</v>
      </c>
      <c r="BQ28" s="35">
        <v>0</v>
      </c>
      <c r="BR28" s="35">
        <v>3</v>
      </c>
      <c r="BS28" s="35">
        <v>6</v>
      </c>
      <c r="BT28" s="35">
        <v>9</v>
      </c>
      <c r="BU28" s="35">
        <v>23</v>
      </c>
      <c r="BV28" s="35">
        <v>38</v>
      </c>
      <c r="BW28" s="35">
        <v>4</v>
      </c>
      <c r="BX28" s="35">
        <v>25</v>
      </c>
    </row>
    <row r="29" spans="1:76" x14ac:dyDescent="0.75">
      <c r="A29" s="30" t="s">
        <v>29</v>
      </c>
      <c r="B29" s="75">
        <v>3067</v>
      </c>
      <c r="C29" s="35">
        <v>17</v>
      </c>
      <c r="D29" s="35">
        <v>380</v>
      </c>
      <c r="E29" s="35">
        <v>84</v>
      </c>
      <c r="F29" s="35">
        <v>1789</v>
      </c>
      <c r="G29" s="35">
        <v>621</v>
      </c>
      <c r="H29" s="35">
        <v>73</v>
      </c>
      <c r="I29" s="35">
        <v>64</v>
      </c>
      <c r="J29" s="35">
        <v>39</v>
      </c>
      <c r="K29" s="68"/>
      <c r="L29" s="30" t="s">
        <v>29</v>
      </c>
      <c r="M29" s="75">
        <v>2873</v>
      </c>
      <c r="N29" s="35">
        <v>27</v>
      </c>
      <c r="O29" s="35">
        <v>282</v>
      </c>
      <c r="P29" s="35">
        <v>129</v>
      </c>
      <c r="Q29" s="35">
        <v>1565</v>
      </c>
      <c r="R29" s="35">
        <v>411</v>
      </c>
      <c r="S29" s="35">
        <v>236</v>
      </c>
      <c r="T29" s="35">
        <v>11</v>
      </c>
      <c r="U29" s="35">
        <v>212</v>
      </c>
      <c r="V29" s="68"/>
      <c r="W29" s="30" t="s">
        <v>29</v>
      </c>
      <c r="X29" s="75">
        <v>3143</v>
      </c>
      <c r="Y29" s="35">
        <v>48</v>
      </c>
      <c r="Z29" s="35">
        <v>291</v>
      </c>
      <c r="AA29" s="35">
        <v>138</v>
      </c>
      <c r="AB29" s="35">
        <v>1618</v>
      </c>
      <c r="AC29" s="35">
        <v>423</v>
      </c>
      <c r="AD29" s="35">
        <v>352</v>
      </c>
      <c r="AE29" s="35">
        <v>129</v>
      </c>
      <c r="AF29" s="35">
        <v>144</v>
      </c>
      <c r="AG29" s="68"/>
      <c r="AH29" s="30" t="s">
        <v>29</v>
      </c>
      <c r="AI29" s="75">
        <v>3153</v>
      </c>
      <c r="AJ29" s="35">
        <v>45</v>
      </c>
      <c r="AK29" s="35">
        <v>288</v>
      </c>
      <c r="AL29" s="35">
        <v>124</v>
      </c>
      <c r="AM29" s="35">
        <v>1568</v>
      </c>
      <c r="AN29" s="35">
        <v>429</v>
      </c>
      <c r="AO29" s="35">
        <v>239</v>
      </c>
      <c r="AP29" s="35">
        <v>121</v>
      </c>
      <c r="AQ29" s="35">
        <v>339</v>
      </c>
      <c r="AR29" s="68"/>
      <c r="AS29" s="30" t="s">
        <v>29</v>
      </c>
      <c r="AT29" s="75">
        <v>3050</v>
      </c>
      <c r="AU29" s="35">
        <v>22</v>
      </c>
      <c r="AV29" s="35">
        <v>273</v>
      </c>
      <c r="AW29" s="35">
        <v>297</v>
      </c>
      <c r="AX29" s="35">
        <v>1334</v>
      </c>
      <c r="AY29" s="35">
        <v>491</v>
      </c>
      <c r="AZ29" s="35">
        <v>277</v>
      </c>
      <c r="BA29" s="35">
        <v>20</v>
      </c>
      <c r="BB29" s="35">
        <v>336</v>
      </c>
      <c r="BC29" s="68"/>
      <c r="BD29" s="30" t="s">
        <v>29</v>
      </c>
      <c r="BE29" s="75">
        <v>3332</v>
      </c>
      <c r="BF29" s="35">
        <v>18</v>
      </c>
      <c r="BG29" s="35">
        <v>261</v>
      </c>
      <c r="BH29" s="35">
        <v>209</v>
      </c>
      <c r="BI29" s="35">
        <v>1804</v>
      </c>
      <c r="BJ29" s="35">
        <v>936</v>
      </c>
      <c r="BK29" s="35">
        <v>0</v>
      </c>
      <c r="BL29" s="35">
        <v>3</v>
      </c>
      <c r="BM29" s="35">
        <v>101</v>
      </c>
      <c r="BN29" s="68"/>
      <c r="BO29" s="30" t="s">
        <v>29</v>
      </c>
      <c r="BP29" s="75">
        <v>3259</v>
      </c>
      <c r="BQ29" s="35">
        <v>11</v>
      </c>
      <c r="BR29" s="35">
        <v>275</v>
      </c>
      <c r="BS29" s="35">
        <v>225</v>
      </c>
      <c r="BT29" s="35">
        <v>1276</v>
      </c>
      <c r="BU29" s="35">
        <v>199</v>
      </c>
      <c r="BV29" s="35">
        <v>578</v>
      </c>
      <c r="BW29" s="35">
        <v>8</v>
      </c>
      <c r="BX29" s="35">
        <v>687</v>
      </c>
    </row>
    <row r="30" spans="1:76" x14ac:dyDescent="0.75">
      <c r="A30" s="30" t="s">
        <v>30</v>
      </c>
      <c r="B30" s="75">
        <v>1930</v>
      </c>
      <c r="C30" s="35">
        <v>14</v>
      </c>
      <c r="D30" s="35">
        <v>176</v>
      </c>
      <c r="E30" s="35">
        <v>216</v>
      </c>
      <c r="F30" s="35">
        <v>1255</v>
      </c>
      <c r="G30" s="35">
        <v>115</v>
      </c>
      <c r="H30" s="35">
        <v>69</v>
      </c>
      <c r="I30" s="35">
        <v>24</v>
      </c>
      <c r="J30" s="35">
        <v>61</v>
      </c>
      <c r="K30" s="68"/>
      <c r="L30" s="30" t="s">
        <v>30</v>
      </c>
      <c r="M30" s="75">
        <v>1888</v>
      </c>
      <c r="N30" s="35">
        <v>11</v>
      </c>
      <c r="O30" s="35">
        <v>159</v>
      </c>
      <c r="P30" s="35">
        <v>225</v>
      </c>
      <c r="Q30" s="35">
        <v>1210</v>
      </c>
      <c r="R30" s="35">
        <v>127</v>
      </c>
      <c r="S30" s="35">
        <v>67</v>
      </c>
      <c r="T30" s="35">
        <v>44</v>
      </c>
      <c r="U30" s="35">
        <v>45</v>
      </c>
      <c r="V30" s="68"/>
      <c r="W30" s="30" t="s">
        <v>30</v>
      </c>
      <c r="X30" s="75">
        <v>1873</v>
      </c>
      <c r="Y30" s="35">
        <v>16</v>
      </c>
      <c r="Z30" s="35">
        <v>147</v>
      </c>
      <c r="AA30" s="35">
        <v>196</v>
      </c>
      <c r="AB30" s="35">
        <v>1216</v>
      </c>
      <c r="AC30" s="35">
        <v>107</v>
      </c>
      <c r="AD30" s="35">
        <v>93</v>
      </c>
      <c r="AE30" s="35">
        <v>37</v>
      </c>
      <c r="AF30" s="35">
        <v>61</v>
      </c>
      <c r="AG30" s="68"/>
      <c r="AH30" s="30" t="s">
        <v>30</v>
      </c>
      <c r="AI30" s="75">
        <v>1772</v>
      </c>
      <c r="AJ30" s="35">
        <v>28</v>
      </c>
      <c r="AK30" s="35">
        <v>160</v>
      </c>
      <c r="AL30" s="35">
        <v>166</v>
      </c>
      <c r="AM30" s="35">
        <v>1109</v>
      </c>
      <c r="AN30" s="35">
        <v>140</v>
      </c>
      <c r="AO30" s="35">
        <v>56</v>
      </c>
      <c r="AP30" s="35">
        <v>46</v>
      </c>
      <c r="AQ30" s="35">
        <v>67</v>
      </c>
      <c r="AR30" s="68"/>
      <c r="AS30" s="30" t="s">
        <v>30</v>
      </c>
      <c r="AT30" s="75">
        <v>1770</v>
      </c>
      <c r="AU30" s="35">
        <v>13</v>
      </c>
      <c r="AV30" s="35">
        <v>161</v>
      </c>
      <c r="AW30" s="35">
        <v>189</v>
      </c>
      <c r="AX30" s="35">
        <v>1041</v>
      </c>
      <c r="AY30" s="35">
        <v>120</v>
      </c>
      <c r="AZ30" s="35">
        <v>123</v>
      </c>
      <c r="BA30" s="35">
        <v>67</v>
      </c>
      <c r="BB30" s="35">
        <v>56</v>
      </c>
      <c r="BC30" s="68"/>
      <c r="BD30" s="30" t="s">
        <v>30</v>
      </c>
      <c r="BE30" s="75">
        <v>1864</v>
      </c>
      <c r="BF30" s="35">
        <v>42</v>
      </c>
      <c r="BG30" s="35">
        <v>157</v>
      </c>
      <c r="BH30" s="35">
        <v>201</v>
      </c>
      <c r="BI30" s="35">
        <v>1085</v>
      </c>
      <c r="BJ30" s="35">
        <v>53</v>
      </c>
      <c r="BK30" s="35">
        <v>180</v>
      </c>
      <c r="BL30" s="35">
        <v>27</v>
      </c>
      <c r="BM30" s="35">
        <v>119</v>
      </c>
      <c r="BN30" s="68"/>
      <c r="BO30" s="30" t="s">
        <v>30</v>
      </c>
      <c r="BP30" s="75">
        <v>2034</v>
      </c>
      <c r="BQ30" s="35">
        <v>29</v>
      </c>
      <c r="BR30" s="35">
        <v>207</v>
      </c>
      <c r="BS30" s="35">
        <v>270</v>
      </c>
      <c r="BT30" s="35">
        <v>1077</v>
      </c>
      <c r="BU30" s="35">
        <v>120</v>
      </c>
      <c r="BV30" s="35">
        <v>203</v>
      </c>
      <c r="BW30" s="35">
        <v>55</v>
      </c>
      <c r="BX30" s="35">
        <v>73</v>
      </c>
    </row>
    <row r="31" spans="1:76" x14ac:dyDescent="0.75">
      <c r="A31" s="30" t="s">
        <v>31</v>
      </c>
      <c r="B31" s="75">
        <v>4472</v>
      </c>
      <c r="C31" s="35">
        <v>14</v>
      </c>
      <c r="D31" s="35">
        <v>437</v>
      </c>
      <c r="E31" s="35">
        <v>186</v>
      </c>
      <c r="F31" s="35">
        <v>2544</v>
      </c>
      <c r="G31" s="35">
        <v>984</v>
      </c>
      <c r="H31" s="35">
        <v>129</v>
      </c>
      <c r="I31" s="35">
        <v>114</v>
      </c>
      <c r="J31" s="35">
        <v>64</v>
      </c>
      <c r="K31" s="68"/>
      <c r="L31" s="30" t="s">
        <v>31</v>
      </c>
      <c r="M31" s="75">
        <v>4448</v>
      </c>
      <c r="N31" s="35">
        <v>32</v>
      </c>
      <c r="O31" s="35">
        <v>397</v>
      </c>
      <c r="P31" s="35">
        <v>287</v>
      </c>
      <c r="Q31" s="35">
        <v>2397</v>
      </c>
      <c r="R31" s="35">
        <v>1022</v>
      </c>
      <c r="S31" s="35">
        <v>144</v>
      </c>
      <c r="T31" s="35">
        <v>106</v>
      </c>
      <c r="U31" s="35">
        <v>63</v>
      </c>
      <c r="V31" s="68"/>
      <c r="W31" s="30" t="s">
        <v>31</v>
      </c>
      <c r="X31" s="75">
        <v>4474</v>
      </c>
      <c r="Y31" s="35">
        <v>27</v>
      </c>
      <c r="Z31" s="35">
        <v>446</v>
      </c>
      <c r="AA31" s="35">
        <v>371</v>
      </c>
      <c r="AB31" s="35">
        <v>2311</v>
      </c>
      <c r="AC31" s="35">
        <v>962</v>
      </c>
      <c r="AD31" s="35">
        <v>200</v>
      </c>
      <c r="AE31" s="35">
        <v>118</v>
      </c>
      <c r="AF31" s="35">
        <v>39</v>
      </c>
      <c r="AG31" s="68"/>
      <c r="AH31" s="30" t="s">
        <v>31</v>
      </c>
      <c r="AI31" s="75">
        <v>4401</v>
      </c>
      <c r="AJ31" s="35">
        <v>29</v>
      </c>
      <c r="AK31" s="35">
        <v>398</v>
      </c>
      <c r="AL31" s="35">
        <v>490</v>
      </c>
      <c r="AM31" s="35">
        <v>2094</v>
      </c>
      <c r="AN31" s="35">
        <v>954</v>
      </c>
      <c r="AO31" s="35">
        <v>165</v>
      </c>
      <c r="AP31" s="35">
        <v>131</v>
      </c>
      <c r="AQ31" s="35">
        <v>140</v>
      </c>
      <c r="AR31" s="68"/>
      <c r="AS31" s="30" t="s">
        <v>31</v>
      </c>
      <c r="AT31" s="75">
        <v>4315</v>
      </c>
      <c r="AU31" s="35">
        <v>25</v>
      </c>
      <c r="AV31" s="35">
        <v>376</v>
      </c>
      <c r="AW31" s="35">
        <v>544</v>
      </c>
      <c r="AX31" s="35">
        <v>2033</v>
      </c>
      <c r="AY31" s="35">
        <v>928</v>
      </c>
      <c r="AZ31" s="35">
        <v>251</v>
      </c>
      <c r="BA31" s="35">
        <v>72</v>
      </c>
      <c r="BB31" s="35">
        <v>86</v>
      </c>
      <c r="BC31" s="68"/>
      <c r="BD31" s="30" t="s">
        <v>31</v>
      </c>
      <c r="BE31" s="75">
        <v>4314</v>
      </c>
      <c r="BF31" s="35">
        <v>11</v>
      </c>
      <c r="BG31" s="35">
        <v>459</v>
      </c>
      <c r="BH31" s="35">
        <v>663</v>
      </c>
      <c r="BI31" s="35">
        <v>1786</v>
      </c>
      <c r="BJ31" s="35">
        <v>829</v>
      </c>
      <c r="BK31" s="35">
        <v>358</v>
      </c>
      <c r="BL31" s="35">
        <v>95</v>
      </c>
      <c r="BM31" s="35">
        <v>113</v>
      </c>
      <c r="BN31" s="68"/>
      <c r="BO31" s="30" t="s">
        <v>31</v>
      </c>
      <c r="BP31" s="75">
        <v>4476</v>
      </c>
      <c r="BQ31" s="35">
        <v>12</v>
      </c>
      <c r="BR31" s="35">
        <v>524</v>
      </c>
      <c r="BS31" s="35">
        <v>759</v>
      </c>
      <c r="BT31" s="35">
        <v>1800</v>
      </c>
      <c r="BU31" s="35">
        <v>710</v>
      </c>
      <c r="BV31" s="35">
        <v>482</v>
      </c>
      <c r="BW31" s="35">
        <v>102</v>
      </c>
      <c r="BX31" s="35">
        <v>87</v>
      </c>
    </row>
    <row r="32" spans="1:76" x14ac:dyDescent="0.75">
      <c r="A32" s="30" t="s">
        <v>32</v>
      </c>
      <c r="B32" s="75">
        <v>623</v>
      </c>
      <c r="C32" s="35">
        <v>5</v>
      </c>
      <c r="D32" s="35">
        <v>27</v>
      </c>
      <c r="E32" s="35">
        <v>17</v>
      </c>
      <c r="F32" s="35">
        <v>366</v>
      </c>
      <c r="G32" s="35">
        <v>128</v>
      </c>
      <c r="H32" s="35">
        <v>38</v>
      </c>
      <c r="I32" s="35">
        <v>27</v>
      </c>
      <c r="J32" s="35">
        <v>15</v>
      </c>
      <c r="K32" s="68"/>
      <c r="L32" s="30" t="s">
        <v>32</v>
      </c>
      <c r="M32" s="75">
        <v>539</v>
      </c>
      <c r="N32" s="35">
        <v>11</v>
      </c>
      <c r="O32" s="35">
        <v>28</v>
      </c>
      <c r="P32" s="35">
        <v>14</v>
      </c>
      <c r="Q32" s="35">
        <v>259</v>
      </c>
      <c r="R32" s="35">
        <v>102</v>
      </c>
      <c r="S32" s="35">
        <v>31</v>
      </c>
      <c r="T32" s="35">
        <v>65</v>
      </c>
      <c r="U32" s="35">
        <v>29</v>
      </c>
      <c r="V32" s="68"/>
      <c r="W32" s="30" t="s">
        <v>32</v>
      </c>
      <c r="X32" s="75">
        <v>358</v>
      </c>
      <c r="Y32" s="35">
        <v>1</v>
      </c>
      <c r="Z32" s="35">
        <v>13</v>
      </c>
      <c r="AA32" s="35">
        <v>5</v>
      </c>
      <c r="AB32" s="35">
        <v>202</v>
      </c>
      <c r="AC32" s="35">
        <v>67</v>
      </c>
      <c r="AD32" s="35">
        <v>25</v>
      </c>
      <c r="AE32" s="35">
        <v>42</v>
      </c>
      <c r="AF32" s="35">
        <v>3</v>
      </c>
      <c r="AG32" s="68"/>
      <c r="AH32" s="30" t="s">
        <v>32</v>
      </c>
      <c r="AI32" s="75">
        <v>327</v>
      </c>
      <c r="AJ32" s="35">
        <v>4</v>
      </c>
      <c r="AK32" s="35">
        <v>24</v>
      </c>
      <c r="AL32" s="35">
        <v>8</v>
      </c>
      <c r="AM32" s="35">
        <v>178</v>
      </c>
      <c r="AN32" s="35">
        <v>38</v>
      </c>
      <c r="AO32" s="35">
        <v>33</v>
      </c>
      <c r="AP32" s="35">
        <v>40</v>
      </c>
      <c r="AQ32" s="35">
        <v>2</v>
      </c>
      <c r="AR32" s="68"/>
      <c r="AS32" s="30" t="s">
        <v>32</v>
      </c>
      <c r="AT32" s="75">
        <v>293</v>
      </c>
      <c r="AU32" s="35">
        <v>3</v>
      </c>
      <c r="AV32" s="35">
        <v>18</v>
      </c>
      <c r="AW32" s="35">
        <v>21</v>
      </c>
      <c r="AX32" s="35">
        <v>119</v>
      </c>
      <c r="AY32" s="35">
        <v>62</v>
      </c>
      <c r="AZ32" s="35">
        <v>12</v>
      </c>
      <c r="BA32" s="35">
        <v>47</v>
      </c>
      <c r="BB32" s="35">
        <v>11</v>
      </c>
      <c r="BC32" s="68"/>
      <c r="BD32" s="30" t="s">
        <v>32</v>
      </c>
      <c r="BE32" s="75">
        <v>233</v>
      </c>
      <c r="BF32" s="35">
        <v>0</v>
      </c>
      <c r="BG32" s="35">
        <v>11</v>
      </c>
      <c r="BH32" s="35">
        <v>15</v>
      </c>
      <c r="BI32" s="35">
        <v>98</v>
      </c>
      <c r="BJ32" s="35">
        <v>42</v>
      </c>
      <c r="BK32" s="35">
        <v>24</v>
      </c>
      <c r="BL32" s="35">
        <v>37</v>
      </c>
      <c r="BM32" s="35">
        <v>6</v>
      </c>
      <c r="BN32" s="68"/>
      <c r="BO32" s="30" t="s">
        <v>32</v>
      </c>
      <c r="BP32" s="75">
        <v>233</v>
      </c>
      <c r="BQ32" s="35">
        <v>0</v>
      </c>
      <c r="BR32" s="35">
        <v>10</v>
      </c>
      <c r="BS32" s="35">
        <v>6</v>
      </c>
      <c r="BT32" s="35">
        <v>112</v>
      </c>
      <c r="BU32" s="35">
        <v>19</v>
      </c>
      <c r="BV32" s="35">
        <v>36</v>
      </c>
      <c r="BW32" s="35">
        <v>42</v>
      </c>
      <c r="BX32" s="35">
        <v>8</v>
      </c>
    </row>
    <row r="33" spans="1:76" x14ac:dyDescent="0.75">
      <c r="A33" s="30" t="s">
        <v>33</v>
      </c>
      <c r="B33" s="75">
        <v>5275</v>
      </c>
      <c r="C33" s="35">
        <v>68</v>
      </c>
      <c r="D33" s="35">
        <v>349</v>
      </c>
      <c r="E33" s="35">
        <v>572</v>
      </c>
      <c r="F33" s="35">
        <v>2384</v>
      </c>
      <c r="G33" s="35">
        <v>1290</v>
      </c>
      <c r="H33" s="35">
        <v>532</v>
      </c>
      <c r="I33" s="35">
        <v>45</v>
      </c>
      <c r="J33" s="35">
        <v>35</v>
      </c>
      <c r="K33" s="68"/>
      <c r="L33" s="30" t="s">
        <v>33</v>
      </c>
      <c r="M33" s="75">
        <v>4250</v>
      </c>
      <c r="N33" s="35">
        <v>18</v>
      </c>
      <c r="O33" s="35">
        <v>215</v>
      </c>
      <c r="P33" s="35">
        <v>628</v>
      </c>
      <c r="Q33" s="35">
        <v>2082</v>
      </c>
      <c r="R33" s="35">
        <v>804</v>
      </c>
      <c r="S33" s="35">
        <v>402</v>
      </c>
      <c r="T33" s="35">
        <v>95</v>
      </c>
      <c r="U33" s="35">
        <v>6</v>
      </c>
      <c r="V33" s="68"/>
      <c r="W33" s="30" t="s">
        <v>33</v>
      </c>
      <c r="X33" s="75">
        <v>4715</v>
      </c>
      <c r="Y33" s="35">
        <v>31</v>
      </c>
      <c r="Z33" s="35">
        <v>236</v>
      </c>
      <c r="AA33" s="35">
        <v>737</v>
      </c>
      <c r="AB33" s="35">
        <v>1932</v>
      </c>
      <c r="AC33" s="35">
        <v>1077</v>
      </c>
      <c r="AD33" s="35">
        <v>433</v>
      </c>
      <c r="AE33" s="35">
        <v>131</v>
      </c>
      <c r="AF33" s="35">
        <v>138</v>
      </c>
      <c r="AG33" s="68"/>
      <c r="AH33" s="30" t="s">
        <v>33</v>
      </c>
      <c r="AI33" s="75">
        <v>4572</v>
      </c>
      <c r="AJ33" s="35">
        <v>44</v>
      </c>
      <c r="AK33" s="35">
        <v>132</v>
      </c>
      <c r="AL33" s="35">
        <v>819</v>
      </c>
      <c r="AM33" s="35">
        <v>1915</v>
      </c>
      <c r="AN33" s="35">
        <v>981</v>
      </c>
      <c r="AO33" s="35">
        <v>551</v>
      </c>
      <c r="AP33" s="35">
        <v>42</v>
      </c>
      <c r="AQ33" s="35">
        <v>88</v>
      </c>
      <c r="AR33" s="68"/>
      <c r="AS33" s="30" t="s">
        <v>33</v>
      </c>
      <c r="AT33" s="75">
        <v>4946</v>
      </c>
      <c r="AU33" s="35">
        <v>23</v>
      </c>
      <c r="AV33" s="35">
        <v>123</v>
      </c>
      <c r="AW33" s="35">
        <v>975</v>
      </c>
      <c r="AX33" s="35">
        <v>1883</v>
      </c>
      <c r="AY33" s="35">
        <v>1084</v>
      </c>
      <c r="AZ33" s="35">
        <v>661</v>
      </c>
      <c r="BA33" s="35">
        <v>30</v>
      </c>
      <c r="BB33" s="35">
        <v>167</v>
      </c>
      <c r="BC33" s="68"/>
      <c r="BD33" s="30" t="s">
        <v>33</v>
      </c>
      <c r="BE33" s="75">
        <v>5041</v>
      </c>
      <c r="BF33" s="35">
        <v>52</v>
      </c>
      <c r="BG33" s="35">
        <v>171</v>
      </c>
      <c r="BH33" s="35">
        <v>967</v>
      </c>
      <c r="BI33" s="35">
        <v>1916</v>
      </c>
      <c r="BJ33" s="35">
        <v>978</v>
      </c>
      <c r="BK33" s="35">
        <v>745</v>
      </c>
      <c r="BL33" s="35">
        <v>52</v>
      </c>
      <c r="BM33" s="35">
        <v>160</v>
      </c>
      <c r="BN33" s="68"/>
      <c r="BO33" s="30" t="s">
        <v>33</v>
      </c>
      <c r="BP33" s="75">
        <v>5155</v>
      </c>
      <c r="BQ33" s="35">
        <v>27</v>
      </c>
      <c r="BR33" s="35">
        <v>189</v>
      </c>
      <c r="BS33" s="35">
        <v>1045</v>
      </c>
      <c r="BT33" s="35">
        <v>1615</v>
      </c>
      <c r="BU33" s="35">
        <v>491</v>
      </c>
      <c r="BV33" s="35">
        <v>1086</v>
      </c>
      <c r="BW33" s="35">
        <v>73</v>
      </c>
      <c r="BX33" s="35">
        <v>629</v>
      </c>
    </row>
    <row r="34" spans="1:76" x14ac:dyDescent="0.75">
      <c r="A34" s="30" t="s">
        <v>34</v>
      </c>
      <c r="B34" s="75">
        <v>2164</v>
      </c>
      <c r="C34" s="35">
        <v>18</v>
      </c>
      <c r="D34" s="35">
        <v>197</v>
      </c>
      <c r="E34" s="35">
        <v>97</v>
      </c>
      <c r="F34" s="35">
        <v>692</v>
      </c>
      <c r="G34" s="35">
        <v>970</v>
      </c>
      <c r="H34" s="35">
        <v>101</v>
      </c>
      <c r="I34" s="35">
        <v>84</v>
      </c>
      <c r="J34" s="35">
        <v>5</v>
      </c>
      <c r="K34" s="68"/>
      <c r="L34" s="30" t="s">
        <v>34</v>
      </c>
      <c r="M34" s="75">
        <v>2062</v>
      </c>
      <c r="N34" s="35">
        <v>6</v>
      </c>
      <c r="O34" s="35">
        <v>107</v>
      </c>
      <c r="P34" s="35">
        <v>180</v>
      </c>
      <c r="Q34" s="35">
        <v>631</v>
      </c>
      <c r="R34" s="35">
        <v>785</v>
      </c>
      <c r="S34" s="35">
        <v>125</v>
      </c>
      <c r="T34" s="35">
        <v>91</v>
      </c>
      <c r="U34" s="35">
        <v>137</v>
      </c>
      <c r="V34" s="68"/>
      <c r="W34" s="30" t="s">
        <v>34</v>
      </c>
      <c r="X34" s="75">
        <v>2233</v>
      </c>
      <c r="Y34" s="35">
        <v>7</v>
      </c>
      <c r="Z34" s="35">
        <v>104</v>
      </c>
      <c r="AA34" s="35">
        <v>237</v>
      </c>
      <c r="AB34" s="35">
        <v>835</v>
      </c>
      <c r="AC34" s="35">
        <v>749</v>
      </c>
      <c r="AD34" s="35">
        <v>12</v>
      </c>
      <c r="AE34" s="35">
        <v>162</v>
      </c>
      <c r="AF34" s="35">
        <v>127</v>
      </c>
      <c r="AG34" s="68"/>
      <c r="AH34" s="30" t="s">
        <v>34</v>
      </c>
      <c r="AI34" s="75">
        <v>2354</v>
      </c>
      <c r="AJ34" s="35">
        <v>4</v>
      </c>
      <c r="AK34" s="35">
        <v>144</v>
      </c>
      <c r="AL34" s="35">
        <v>271</v>
      </c>
      <c r="AM34" s="35">
        <v>907</v>
      </c>
      <c r="AN34" s="35">
        <v>792</v>
      </c>
      <c r="AO34" s="35">
        <v>96</v>
      </c>
      <c r="AP34" s="35">
        <v>86</v>
      </c>
      <c r="AQ34" s="35">
        <v>54</v>
      </c>
      <c r="AR34" s="68"/>
      <c r="AS34" s="30" t="s">
        <v>34</v>
      </c>
      <c r="AT34" s="75">
        <v>2701</v>
      </c>
      <c r="AU34" s="35">
        <v>4</v>
      </c>
      <c r="AV34" s="35">
        <v>205</v>
      </c>
      <c r="AW34" s="35">
        <v>315</v>
      </c>
      <c r="AX34" s="35">
        <v>657</v>
      </c>
      <c r="AY34" s="35">
        <v>637</v>
      </c>
      <c r="AZ34" s="35">
        <v>175</v>
      </c>
      <c r="BA34" s="35">
        <v>114</v>
      </c>
      <c r="BB34" s="35">
        <v>594</v>
      </c>
      <c r="BC34" s="68"/>
      <c r="BD34" s="30" t="s">
        <v>34</v>
      </c>
      <c r="BE34" s="75">
        <v>2829</v>
      </c>
      <c r="BF34" s="35">
        <v>12</v>
      </c>
      <c r="BG34" s="35">
        <v>182</v>
      </c>
      <c r="BH34" s="35">
        <v>707</v>
      </c>
      <c r="BI34" s="35">
        <v>833</v>
      </c>
      <c r="BJ34" s="35">
        <v>728</v>
      </c>
      <c r="BK34" s="35">
        <v>98</v>
      </c>
      <c r="BL34" s="35">
        <v>127</v>
      </c>
      <c r="BM34" s="35">
        <v>142</v>
      </c>
      <c r="BN34" s="68"/>
      <c r="BO34" s="30" t="s">
        <v>34</v>
      </c>
      <c r="BP34" s="75">
        <v>2954</v>
      </c>
      <c r="BQ34" s="35">
        <v>12</v>
      </c>
      <c r="BR34" s="35">
        <v>216</v>
      </c>
      <c r="BS34" s="35">
        <v>424</v>
      </c>
      <c r="BT34" s="35">
        <v>729</v>
      </c>
      <c r="BU34" s="35">
        <v>843</v>
      </c>
      <c r="BV34" s="35">
        <v>354</v>
      </c>
      <c r="BW34" s="35">
        <v>88</v>
      </c>
      <c r="BX34" s="35">
        <v>288</v>
      </c>
    </row>
    <row r="35" spans="1:76" x14ac:dyDescent="0.75">
      <c r="A35" s="30" t="s">
        <v>35</v>
      </c>
      <c r="B35" s="75">
        <v>5136</v>
      </c>
      <c r="C35" s="35">
        <v>5</v>
      </c>
      <c r="D35" s="35">
        <v>102</v>
      </c>
      <c r="E35" s="35">
        <v>236</v>
      </c>
      <c r="F35" s="35">
        <v>2373</v>
      </c>
      <c r="G35" s="35">
        <v>232</v>
      </c>
      <c r="H35" s="35">
        <v>683</v>
      </c>
      <c r="I35" s="35">
        <v>7</v>
      </c>
      <c r="J35" s="35">
        <v>1498</v>
      </c>
      <c r="K35" s="68"/>
      <c r="L35" s="30" t="s">
        <v>35</v>
      </c>
      <c r="M35" s="75">
        <v>4896</v>
      </c>
      <c r="N35" s="35">
        <v>12</v>
      </c>
      <c r="O35" s="35">
        <v>125</v>
      </c>
      <c r="P35" s="35">
        <v>223</v>
      </c>
      <c r="Q35" s="35">
        <v>2171</v>
      </c>
      <c r="R35" s="35">
        <v>407</v>
      </c>
      <c r="S35" s="35">
        <v>706</v>
      </c>
      <c r="T35" s="35">
        <v>13</v>
      </c>
      <c r="U35" s="35">
        <v>1239</v>
      </c>
      <c r="V35" s="68"/>
      <c r="W35" s="30" t="s">
        <v>35</v>
      </c>
      <c r="X35" s="75">
        <v>5425</v>
      </c>
      <c r="Y35" s="35">
        <v>41</v>
      </c>
      <c r="Z35" s="35">
        <v>148</v>
      </c>
      <c r="AA35" s="35">
        <v>406</v>
      </c>
      <c r="AB35" s="35">
        <v>2263</v>
      </c>
      <c r="AC35" s="35">
        <v>478</v>
      </c>
      <c r="AD35" s="35">
        <v>854</v>
      </c>
      <c r="AE35" s="35">
        <v>77</v>
      </c>
      <c r="AF35" s="35">
        <v>1158</v>
      </c>
      <c r="AG35" s="68"/>
      <c r="AH35" s="30" t="s">
        <v>35</v>
      </c>
      <c r="AI35" s="75">
        <v>4770</v>
      </c>
      <c r="AJ35" s="35">
        <v>23</v>
      </c>
      <c r="AK35" s="35">
        <v>114</v>
      </c>
      <c r="AL35" s="35">
        <v>496</v>
      </c>
      <c r="AM35" s="35">
        <v>2205</v>
      </c>
      <c r="AN35" s="35">
        <v>537</v>
      </c>
      <c r="AO35" s="35">
        <v>762</v>
      </c>
      <c r="AP35" s="35">
        <v>14</v>
      </c>
      <c r="AQ35" s="35">
        <v>619</v>
      </c>
      <c r="AR35" s="68"/>
      <c r="AS35" s="30" t="s">
        <v>35</v>
      </c>
      <c r="AT35" s="75">
        <v>5657</v>
      </c>
      <c r="AU35" s="35">
        <v>15</v>
      </c>
      <c r="AV35" s="35">
        <v>84</v>
      </c>
      <c r="AW35" s="35">
        <v>552</v>
      </c>
      <c r="AX35" s="35">
        <v>1966</v>
      </c>
      <c r="AY35" s="35">
        <v>423</v>
      </c>
      <c r="AZ35" s="35">
        <v>925</v>
      </c>
      <c r="BA35" s="35">
        <v>71</v>
      </c>
      <c r="BB35" s="35">
        <v>1621</v>
      </c>
      <c r="BC35" s="68"/>
      <c r="BD35" s="30" t="s">
        <v>35</v>
      </c>
      <c r="BE35" s="75">
        <v>5537</v>
      </c>
      <c r="BF35" s="35">
        <v>8</v>
      </c>
      <c r="BG35" s="35">
        <v>149</v>
      </c>
      <c r="BH35" s="35">
        <v>353</v>
      </c>
      <c r="BI35" s="35">
        <v>2258</v>
      </c>
      <c r="BJ35" s="35">
        <v>538</v>
      </c>
      <c r="BK35" s="35">
        <v>1039</v>
      </c>
      <c r="BL35" s="35">
        <v>120</v>
      </c>
      <c r="BM35" s="35">
        <v>1072</v>
      </c>
      <c r="BN35" s="68"/>
      <c r="BO35" s="30" t="s">
        <v>35</v>
      </c>
      <c r="BP35" s="75">
        <v>5424</v>
      </c>
      <c r="BQ35" s="35">
        <v>32</v>
      </c>
      <c r="BR35" s="35">
        <v>207</v>
      </c>
      <c r="BS35" s="35">
        <v>469</v>
      </c>
      <c r="BT35" s="35">
        <v>1861</v>
      </c>
      <c r="BU35" s="35">
        <v>349</v>
      </c>
      <c r="BV35" s="35">
        <v>747</v>
      </c>
      <c r="BW35" s="35">
        <v>104</v>
      </c>
      <c r="BX35" s="35">
        <v>1655</v>
      </c>
    </row>
  </sheetData>
  <mergeCells count="21">
    <mergeCell ref="A1:A2"/>
    <mergeCell ref="B1:B2"/>
    <mergeCell ref="M1:M2"/>
    <mergeCell ref="X1:X2"/>
    <mergeCell ref="AI1:AI2"/>
    <mergeCell ref="N1:U1"/>
    <mergeCell ref="AJ1:AQ1"/>
    <mergeCell ref="AU1:BB1"/>
    <mergeCell ref="BQ1:BX1"/>
    <mergeCell ref="C1:J1"/>
    <mergeCell ref="Y1:AF1"/>
    <mergeCell ref="BF1:BM1"/>
    <mergeCell ref="AT1:AT2"/>
    <mergeCell ref="BE1:BE2"/>
    <mergeCell ref="BP1:BP2"/>
    <mergeCell ref="L1:L2"/>
    <mergeCell ref="W1:W2"/>
    <mergeCell ref="AH1:AH2"/>
    <mergeCell ref="AS1:AS2"/>
    <mergeCell ref="BD1:BD2"/>
    <mergeCell ref="BO1:BO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8"/>
  <sheetViews>
    <sheetView workbookViewId="0">
      <selection activeCell="E14" sqref="E14"/>
    </sheetView>
  </sheetViews>
  <sheetFormatPr defaultRowHeight="14.75" x14ac:dyDescent="0.75"/>
  <cols>
    <col min="1" max="1" width="8.81640625" customWidth="1"/>
    <col min="2" max="2" width="19.81640625" customWidth="1"/>
    <col min="3" max="3" width="12.81640625" customWidth="1"/>
    <col min="4" max="4" width="13.453125" customWidth="1"/>
    <col min="5" max="5" width="13.7265625" customWidth="1"/>
    <col min="6" max="7" width="13.1796875" customWidth="1"/>
    <col min="8" max="8" width="12.7265625" customWidth="1"/>
  </cols>
  <sheetData>
    <row r="1" spans="1:8" x14ac:dyDescent="0.75">
      <c r="A1" s="89" t="s">
        <v>76</v>
      </c>
      <c r="B1" s="88" t="s">
        <v>121</v>
      </c>
      <c r="C1" s="88" t="s">
        <v>0</v>
      </c>
      <c r="D1" s="88"/>
      <c r="E1" s="88" t="s">
        <v>1</v>
      </c>
      <c r="F1" s="88"/>
      <c r="G1" s="88" t="s">
        <v>2</v>
      </c>
      <c r="H1" s="88"/>
    </row>
    <row r="2" spans="1:8" ht="29.5" x14ac:dyDescent="0.75">
      <c r="A2" s="89"/>
      <c r="B2" s="88"/>
      <c r="C2" s="27" t="s">
        <v>80</v>
      </c>
      <c r="D2" s="27" t="s">
        <v>84</v>
      </c>
      <c r="E2" s="27" t="s">
        <v>80</v>
      </c>
      <c r="F2" s="27" t="s">
        <v>84</v>
      </c>
      <c r="G2" s="27" t="s">
        <v>80</v>
      </c>
      <c r="H2" s="27" t="s">
        <v>84</v>
      </c>
    </row>
    <row r="3" spans="1:8" x14ac:dyDescent="0.75">
      <c r="A3" s="90">
        <v>2014</v>
      </c>
      <c r="B3" s="52" t="s">
        <v>3</v>
      </c>
      <c r="C3" s="53">
        <v>130489101.09869446</v>
      </c>
      <c r="D3" s="53">
        <v>9820</v>
      </c>
      <c r="E3" s="54">
        <v>67926112.051763147</v>
      </c>
      <c r="F3" s="54">
        <v>3212</v>
      </c>
      <c r="G3" s="53">
        <v>62324821.60042493</v>
      </c>
      <c r="H3" s="54">
        <v>7214</v>
      </c>
    </row>
    <row r="4" spans="1:8" x14ac:dyDescent="0.75">
      <c r="A4" s="90"/>
      <c r="B4" s="52" t="s">
        <v>4</v>
      </c>
      <c r="C4" s="53">
        <v>332248523.33887333</v>
      </c>
      <c r="D4" s="53">
        <v>27064</v>
      </c>
      <c r="E4" s="54">
        <v>160856202.74751931</v>
      </c>
      <c r="F4" s="54">
        <v>7590</v>
      </c>
      <c r="G4" s="53">
        <v>170950225.45356506</v>
      </c>
      <c r="H4" s="54">
        <v>19661</v>
      </c>
    </row>
    <row r="5" spans="1:8" x14ac:dyDescent="0.75">
      <c r="A5" s="90"/>
      <c r="B5" s="52" t="s">
        <v>5</v>
      </c>
      <c r="C5" s="53">
        <v>56725357.643222272</v>
      </c>
      <c r="D5" s="53">
        <v>2037</v>
      </c>
      <c r="E5" s="54">
        <v>21193384.934442621</v>
      </c>
      <c r="F5" s="54">
        <v>463</v>
      </c>
      <c r="G5" s="53">
        <v>34771426.082072064</v>
      </c>
      <c r="H5" s="54">
        <v>1235</v>
      </c>
    </row>
    <row r="6" spans="1:8" x14ac:dyDescent="0.75">
      <c r="A6" s="91">
        <v>2020</v>
      </c>
      <c r="B6" s="48" t="s">
        <v>3</v>
      </c>
      <c r="C6" s="49">
        <v>141169845.38792256</v>
      </c>
      <c r="D6" s="49">
        <v>11826</v>
      </c>
      <c r="E6" s="50">
        <v>78465007.844091222</v>
      </c>
      <c r="F6" s="50">
        <v>4552</v>
      </c>
      <c r="G6" s="49">
        <v>63183058.507988222</v>
      </c>
      <c r="H6" s="50">
        <v>6527</v>
      </c>
    </row>
    <row r="7" spans="1:8" x14ac:dyDescent="0.75">
      <c r="A7" s="91"/>
      <c r="B7" s="48" t="s">
        <v>4</v>
      </c>
      <c r="C7" s="49">
        <v>370891167.00747865</v>
      </c>
      <c r="D7" s="49">
        <v>28085</v>
      </c>
      <c r="E7" s="50">
        <v>184527402.56025442</v>
      </c>
      <c r="F7" s="50">
        <v>8336</v>
      </c>
      <c r="G7" s="49">
        <v>185627293.10871321</v>
      </c>
      <c r="H7" s="50">
        <v>19314</v>
      </c>
    </row>
    <row r="8" spans="1:8" x14ac:dyDescent="0.75">
      <c r="A8" s="91"/>
      <c r="B8" s="48" t="s">
        <v>5</v>
      </c>
      <c r="C8" s="49">
        <v>57401857.261406191</v>
      </c>
      <c r="D8" s="49">
        <v>1601</v>
      </c>
      <c r="E8" s="50">
        <v>21709131.179882459</v>
      </c>
      <c r="F8" s="50">
        <v>355</v>
      </c>
      <c r="G8" s="49">
        <v>34446148.801896609</v>
      </c>
      <c r="H8" s="50">
        <v>1567</v>
      </c>
    </row>
  </sheetData>
  <mergeCells count="7">
    <mergeCell ref="G1:H1"/>
    <mergeCell ref="A3:A5"/>
    <mergeCell ref="A6:A8"/>
    <mergeCell ref="A1:A2"/>
    <mergeCell ref="B1:B2"/>
    <mergeCell ref="C1:D1"/>
    <mergeCell ref="E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36"/>
  <sheetViews>
    <sheetView workbookViewId="0">
      <selection activeCell="G14" sqref="G14"/>
    </sheetView>
  </sheetViews>
  <sheetFormatPr defaultRowHeight="14.75" x14ac:dyDescent="0.75"/>
  <cols>
    <col min="1" max="1" width="25.453125" customWidth="1"/>
    <col min="2" max="2" width="16.453125" customWidth="1"/>
    <col min="3" max="3" width="12.54296875" customWidth="1"/>
    <col min="4" max="4" width="17" customWidth="1"/>
    <col min="5" max="5" width="13.1796875" customWidth="1"/>
    <col min="6" max="7" width="10.7265625" customWidth="1"/>
    <col min="8" max="8" width="11.54296875" customWidth="1"/>
  </cols>
  <sheetData>
    <row r="1" spans="1:5" x14ac:dyDescent="0.75">
      <c r="A1" s="89" t="s">
        <v>99</v>
      </c>
      <c r="B1" s="94" t="s">
        <v>82</v>
      </c>
      <c r="C1" s="94"/>
      <c r="D1" s="94"/>
      <c r="E1" s="94"/>
    </row>
    <row r="2" spans="1:5" x14ac:dyDescent="0.75">
      <c r="A2" s="89"/>
      <c r="B2" s="92" t="s">
        <v>3</v>
      </c>
      <c r="C2" s="92"/>
      <c r="D2" s="93" t="s">
        <v>4</v>
      </c>
      <c r="E2" s="93"/>
    </row>
    <row r="3" spans="1:5" ht="44.25" x14ac:dyDescent="0.75">
      <c r="A3" s="89"/>
      <c r="B3" s="56" t="s">
        <v>81</v>
      </c>
      <c r="C3" s="56" t="s">
        <v>79</v>
      </c>
      <c r="D3" s="83" t="s">
        <v>81</v>
      </c>
      <c r="E3" s="83" t="s">
        <v>79</v>
      </c>
    </row>
    <row r="4" spans="1:5" x14ac:dyDescent="0.75">
      <c r="A4" s="73" t="s">
        <v>0</v>
      </c>
      <c r="B4" s="63">
        <v>141169845.38792256</v>
      </c>
      <c r="C4" s="63">
        <v>11826</v>
      </c>
      <c r="D4" s="63">
        <v>370891167.00747865</v>
      </c>
      <c r="E4" s="63">
        <v>28085</v>
      </c>
    </row>
    <row r="5" spans="1:5" x14ac:dyDescent="0.75">
      <c r="A5" s="73" t="s">
        <v>1</v>
      </c>
      <c r="B5" s="63">
        <f>SUM(B6:B21)</f>
        <v>78465007.844091222</v>
      </c>
      <c r="C5" s="63">
        <v>4552</v>
      </c>
      <c r="D5" s="63">
        <f>SUM(D6:D21)</f>
        <v>184527402.56025442</v>
      </c>
      <c r="E5" s="63">
        <v>8336</v>
      </c>
    </row>
    <row r="6" spans="1:5" x14ac:dyDescent="0.75">
      <c r="A6" s="6" t="s">
        <v>7</v>
      </c>
      <c r="B6" s="57">
        <v>219668.41190323044</v>
      </c>
      <c r="C6" s="57">
        <v>22</v>
      </c>
      <c r="D6" s="84">
        <v>420374.1112690224</v>
      </c>
      <c r="E6" s="84">
        <v>15</v>
      </c>
    </row>
    <row r="7" spans="1:5" x14ac:dyDescent="0.75">
      <c r="A7" s="6" t="s">
        <v>8</v>
      </c>
      <c r="B7" s="57">
        <v>3742919.4438616936</v>
      </c>
      <c r="C7" s="57">
        <v>311</v>
      </c>
      <c r="D7" s="84">
        <v>9434547.3364940602</v>
      </c>
      <c r="E7" s="84">
        <v>568</v>
      </c>
    </row>
    <row r="8" spans="1:5" x14ac:dyDescent="0.75">
      <c r="A8" s="6" t="s">
        <v>9</v>
      </c>
      <c r="B8" s="57">
        <v>10474159.60412664</v>
      </c>
      <c r="C8" s="57">
        <v>147</v>
      </c>
      <c r="D8" s="84">
        <v>33132265.04097477</v>
      </c>
      <c r="E8" s="84">
        <v>184</v>
      </c>
    </row>
    <row r="9" spans="1:5" x14ac:dyDescent="0.75">
      <c r="A9" s="6" t="s">
        <v>10</v>
      </c>
      <c r="B9" s="57">
        <v>3524285.0794636142</v>
      </c>
      <c r="C9" s="57">
        <v>773</v>
      </c>
      <c r="D9" s="84">
        <v>8471968.1297345739</v>
      </c>
      <c r="E9" s="84">
        <v>1330</v>
      </c>
    </row>
    <row r="10" spans="1:5" x14ac:dyDescent="0.75">
      <c r="A10" s="6" t="s">
        <v>11</v>
      </c>
      <c r="B10" s="57">
        <v>3655546.5892377412</v>
      </c>
      <c r="C10" s="57">
        <v>345</v>
      </c>
      <c r="D10" s="84">
        <v>10008655.428603498</v>
      </c>
      <c r="E10" s="84">
        <v>380</v>
      </c>
    </row>
    <row r="11" spans="1:5" x14ac:dyDescent="0.75">
      <c r="A11" s="6" t="s">
        <v>12</v>
      </c>
      <c r="B11" s="57">
        <v>9964372.6487358585</v>
      </c>
      <c r="C11" s="57">
        <v>1596</v>
      </c>
      <c r="D11" s="84">
        <v>23471954.729895938</v>
      </c>
      <c r="E11" s="84">
        <v>3190</v>
      </c>
    </row>
    <row r="12" spans="1:5" x14ac:dyDescent="0.75">
      <c r="A12" s="6" t="s">
        <v>13</v>
      </c>
      <c r="B12" s="57">
        <v>517148.20684997941</v>
      </c>
      <c r="C12" s="57">
        <v>7</v>
      </c>
      <c r="D12" s="84">
        <v>856045.95910778909</v>
      </c>
      <c r="E12" s="84">
        <v>10</v>
      </c>
    </row>
    <row r="13" spans="1:5" x14ac:dyDescent="0.75">
      <c r="A13" s="6" t="s">
        <v>14</v>
      </c>
      <c r="B13" s="57">
        <v>568146.92731407715</v>
      </c>
      <c r="C13" s="57">
        <v>37</v>
      </c>
      <c r="D13" s="84">
        <v>691567.19429128559</v>
      </c>
      <c r="E13" s="84">
        <v>21</v>
      </c>
    </row>
    <row r="14" spans="1:5" x14ac:dyDescent="0.75">
      <c r="A14" s="6" t="s">
        <v>15</v>
      </c>
      <c r="B14" s="57">
        <v>193136.26322689568</v>
      </c>
      <c r="C14" s="57">
        <v>10</v>
      </c>
      <c r="D14" s="84">
        <v>281239.94259851344</v>
      </c>
      <c r="E14" s="84">
        <v>10</v>
      </c>
    </row>
    <row r="15" spans="1:5" x14ac:dyDescent="0.75">
      <c r="A15" s="6" t="s">
        <v>16</v>
      </c>
      <c r="B15" s="57">
        <v>286401.53852302016</v>
      </c>
      <c r="C15" s="57">
        <v>6</v>
      </c>
      <c r="D15" s="84">
        <v>458977.80658730591</v>
      </c>
      <c r="E15" s="84">
        <v>5</v>
      </c>
    </row>
    <row r="16" spans="1:5" x14ac:dyDescent="0.75">
      <c r="A16" s="6" t="s">
        <v>17</v>
      </c>
      <c r="B16" s="57">
        <v>5047041.0693978136</v>
      </c>
      <c r="C16" s="57">
        <v>146</v>
      </c>
      <c r="D16" s="84">
        <v>12273442.170298945</v>
      </c>
      <c r="E16" s="84">
        <v>152</v>
      </c>
    </row>
    <row r="17" spans="1:5" x14ac:dyDescent="0.75">
      <c r="A17" s="6" t="s">
        <v>18</v>
      </c>
      <c r="B17" s="57">
        <v>8103648.4129643226</v>
      </c>
      <c r="C17" s="57">
        <v>481</v>
      </c>
      <c r="D17" s="84">
        <v>21563618.623302836</v>
      </c>
      <c r="E17" s="84">
        <v>1064</v>
      </c>
    </row>
    <row r="18" spans="1:5" x14ac:dyDescent="0.75">
      <c r="A18" s="6" t="s">
        <v>19</v>
      </c>
      <c r="B18" s="57">
        <v>94531.601684241352</v>
      </c>
      <c r="C18" s="57">
        <v>25</v>
      </c>
      <c r="D18" s="84">
        <v>168175.43461205208</v>
      </c>
      <c r="E18" s="84">
        <v>41</v>
      </c>
    </row>
    <row r="19" spans="1:5" x14ac:dyDescent="0.75">
      <c r="A19" s="6" t="s">
        <v>20</v>
      </c>
      <c r="B19" s="57">
        <v>423604.63698843581</v>
      </c>
      <c r="C19" s="57">
        <v>68</v>
      </c>
      <c r="D19" s="84">
        <v>1122945.4642360916</v>
      </c>
      <c r="E19" s="84">
        <v>180</v>
      </c>
    </row>
    <row r="20" spans="1:5" x14ac:dyDescent="0.75">
      <c r="A20" s="6" t="s">
        <v>21</v>
      </c>
      <c r="B20" s="57">
        <v>30320316.386126712</v>
      </c>
      <c r="C20" s="57">
        <v>480</v>
      </c>
      <c r="D20" s="84">
        <v>58959373.150082275</v>
      </c>
      <c r="E20" s="84">
        <v>1015</v>
      </c>
    </row>
    <row r="21" spans="1:5" x14ac:dyDescent="0.75">
      <c r="A21" s="6" t="s">
        <v>22</v>
      </c>
      <c r="B21" s="57">
        <v>1330081.0236869403</v>
      </c>
      <c r="C21" s="57">
        <v>98</v>
      </c>
      <c r="D21" s="84">
        <v>3212252.0381654892</v>
      </c>
      <c r="E21" s="84">
        <v>171</v>
      </c>
    </row>
    <row r="22" spans="1:5" x14ac:dyDescent="0.75">
      <c r="A22" s="73" t="s">
        <v>2</v>
      </c>
      <c r="B22" s="63">
        <f>SUM(B23:B36)</f>
        <v>63183058.507988222</v>
      </c>
      <c r="C22" s="63">
        <v>7214</v>
      </c>
      <c r="D22" s="63">
        <f>SUM(D23:D36)</f>
        <v>185627293.10871321</v>
      </c>
      <c r="E22" s="63">
        <v>19661</v>
      </c>
    </row>
    <row r="23" spans="1:5" x14ac:dyDescent="0.75">
      <c r="A23" s="6" t="s">
        <v>23</v>
      </c>
      <c r="B23" s="57">
        <v>4573029.4361922964</v>
      </c>
      <c r="C23" s="57">
        <v>425</v>
      </c>
      <c r="D23" s="84">
        <v>14990028.038656065</v>
      </c>
      <c r="E23" s="84">
        <v>1406</v>
      </c>
    </row>
    <row r="24" spans="1:5" x14ac:dyDescent="0.75">
      <c r="A24" s="6" t="s">
        <v>24</v>
      </c>
      <c r="B24" s="57">
        <v>2171606.706931259</v>
      </c>
      <c r="C24" s="57">
        <v>310</v>
      </c>
      <c r="D24" s="84">
        <v>5287182.9593562381</v>
      </c>
      <c r="E24" s="84">
        <v>542</v>
      </c>
    </row>
    <row r="25" spans="1:5" x14ac:dyDescent="0.75">
      <c r="A25" s="6" t="s">
        <v>25</v>
      </c>
      <c r="B25" s="57">
        <v>148529.87280658376</v>
      </c>
      <c r="C25" s="57">
        <v>17</v>
      </c>
      <c r="D25" s="84">
        <v>441921.39075726276</v>
      </c>
      <c r="E25" s="84">
        <v>49</v>
      </c>
    </row>
    <row r="26" spans="1:5" x14ac:dyDescent="0.75">
      <c r="A26" s="6" t="s">
        <v>26</v>
      </c>
      <c r="B26" s="57">
        <v>6262885.7292657783</v>
      </c>
      <c r="C26" s="57">
        <v>701</v>
      </c>
      <c r="D26" s="84">
        <v>18957999.399448581</v>
      </c>
      <c r="E26" s="84">
        <v>1756</v>
      </c>
    </row>
    <row r="27" spans="1:5" x14ac:dyDescent="0.75">
      <c r="A27" s="6" t="s">
        <v>27</v>
      </c>
      <c r="B27" s="57">
        <v>2743857.2200253131</v>
      </c>
      <c r="C27" s="57">
        <v>261</v>
      </c>
      <c r="D27" s="84">
        <v>8042461.6376341255</v>
      </c>
      <c r="E27" s="84">
        <v>594</v>
      </c>
    </row>
    <row r="28" spans="1:5" x14ac:dyDescent="0.75">
      <c r="A28" s="6" t="s">
        <v>28</v>
      </c>
      <c r="B28" s="57">
        <v>750223.5605834967</v>
      </c>
      <c r="C28" s="57">
        <v>79</v>
      </c>
      <c r="D28" s="84">
        <v>2139868.4328027735</v>
      </c>
      <c r="E28" s="84">
        <v>212</v>
      </c>
    </row>
    <row r="29" spans="1:5" x14ac:dyDescent="0.75">
      <c r="A29" s="6" t="s">
        <v>83</v>
      </c>
      <c r="B29" s="57">
        <v>1558312.7235390516</v>
      </c>
      <c r="C29" s="57">
        <v>54</v>
      </c>
      <c r="D29" s="84">
        <v>3744232.2345048934</v>
      </c>
      <c r="E29" s="84">
        <v>61</v>
      </c>
    </row>
    <row r="30" spans="1:5" x14ac:dyDescent="0.75">
      <c r="A30" s="6" t="s">
        <v>29</v>
      </c>
      <c r="B30" s="57">
        <v>6423360.2443953613</v>
      </c>
      <c r="C30" s="57">
        <v>757</v>
      </c>
      <c r="D30" s="84">
        <v>18177907.771039002</v>
      </c>
      <c r="E30" s="84">
        <v>2142</v>
      </c>
    </row>
    <row r="31" spans="1:5" x14ac:dyDescent="0.75">
      <c r="A31" s="6" t="s">
        <v>30</v>
      </c>
      <c r="B31" s="57">
        <v>3491832.3163102465</v>
      </c>
      <c r="C31" s="57">
        <v>412</v>
      </c>
      <c r="D31" s="84">
        <v>10028401.393056231</v>
      </c>
      <c r="E31" s="84">
        <v>1358</v>
      </c>
    </row>
    <row r="32" spans="1:5" x14ac:dyDescent="0.75">
      <c r="A32" s="6" t="s">
        <v>31</v>
      </c>
      <c r="B32" s="57">
        <v>11584470.55119469</v>
      </c>
      <c r="C32" s="57">
        <v>1297</v>
      </c>
      <c r="D32" s="84">
        <v>34524839.140466318</v>
      </c>
      <c r="E32" s="84">
        <v>2977</v>
      </c>
    </row>
    <row r="33" spans="1:5" x14ac:dyDescent="0.75">
      <c r="A33" s="6" t="s">
        <v>32</v>
      </c>
      <c r="B33" s="57">
        <v>2928500.6346728862</v>
      </c>
      <c r="C33" s="57">
        <v>199</v>
      </c>
      <c r="D33" s="84">
        <v>8702123.6555500925</v>
      </c>
      <c r="E33" s="84">
        <v>413</v>
      </c>
    </row>
    <row r="34" spans="1:5" x14ac:dyDescent="0.75">
      <c r="A34" s="6" t="s">
        <v>33</v>
      </c>
      <c r="B34" s="57">
        <v>7825427.7348578731</v>
      </c>
      <c r="C34" s="57">
        <v>1264</v>
      </c>
      <c r="D34" s="84">
        <v>21608457.063777909</v>
      </c>
      <c r="E34" s="84">
        <v>3645</v>
      </c>
    </row>
    <row r="35" spans="1:5" x14ac:dyDescent="0.75">
      <c r="A35" s="6" t="s">
        <v>34</v>
      </c>
      <c r="B35" s="57">
        <v>3818153.7505599917</v>
      </c>
      <c r="C35" s="57">
        <v>435</v>
      </c>
      <c r="D35" s="84">
        <v>10856995.493573274</v>
      </c>
      <c r="E35" s="84">
        <v>1592</v>
      </c>
    </row>
    <row r="36" spans="1:5" x14ac:dyDescent="0.75">
      <c r="A36" s="6" t="s">
        <v>35</v>
      </c>
      <c r="B36" s="57">
        <v>8902868.026653396</v>
      </c>
      <c r="C36" s="57">
        <v>1003</v>
      </c>
      <c r="D36" s="84">
        <v>28124874.498090405</v>
      </c>
      <c r="E36" s="84">
        <v>2914</v>
      </c>
    </row>
  </sheetData>
  <mergeCells count="4">
    <mergeCell ref="B2:C2"/>
    <mergeCell ref="D2:E2"/>
    <mergeCell ref="B1:E1"/>
    <mergeCell ref="A1:A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32"/>
  <sheetViews>
    <sheetView workbookViewId="0">
      <selection activeCell="B23" sqref="B23:O23"/>
    </sheetView>
  </sheetViews>
  <sheetFormatPr defaultRowHeight="14.75" x14ac:dyDescent="0.75"/>
  <cols>
    <col min="1" max="1" width="35" style="14" bestFit="1" customWidth="1"/>
    <col min="2" max="2" width="10" style="14" bestFit="1" customWidth="1"/>
    <col min="3" max="3" width="9.7265625" style="14" customWidth="1"/>
    <col min="4" max="4" width="10" style="14" bestFit="1" customWidth="1"/>
    <col min="5" max="5" width="9.7265625" style="14" customWidth="1"/>
    <col min="6" max="6" width="10" style="14" bestFit="1" customWidth="1"/>
    <col min="7" max="7" width="9.7265625" style="14" customWidth="1"/>
    <col min="8" max="8" width="10" style="14" bestFit="1" customWidth="1"/>
    <col min="9" max="9" width="9.7265625" style="14" customWidth="1"/>
    <col min="10" max="10" width="10" style="14" bestFit="1" customWidth="1"/>
    <col min="11" max="11" width="9.7265625" style="14" customWidth="1"/>
    <col min="12" max="12" width="10" style="14" bestFit="1" customWidth="1"/>
    <col min="13" max="13" width="9.7265625" style="14" customWidth="1"/>
    <col min="14" max="14" width="10" style="14" bestFit="1" customWidth="1"/>
    <col min="15" max="15" width="9.7265625" style="14" customWidth="1"/>
  </cols>
  <sheetData>
    <row r="1" spans="1:15" x14ac:dyDescent="0.75">
      <c r="A1" s="89" t="s">
        <v>87</v>
      </c>
      <c r="B1" s="94" t="s">
        <v>0</v>
      </c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</row>
    <row r="2" spans="1:15" x14ac:dyDescent="0.75">
      <c r="A2" s="89"/>
      <c r="B2" s="97">
        <v>2020</v>
      </c>
      <c r="C2" s="96"/>
      <c r="D2" s="98">
        <v>2019</v>
      </c>
      <c r="E2" s="99"/>
      <c r="F2" s="95">
        <v>2018</v>
      </c>
      <c r="G2" s="96"/>
      <c r="H2" s="98">
        <v>2017</v>
      </c>
      <c r="I2" s="99"/>
      <c r="J2" s="95">
        <v>2016</v>
      </c>
      <c r="K2" s="96"/>
      <c r="L2" s="98">
        <v>2015</v>
      </c>
      <c r="M2" s="99"/>
      <c r="N2" s="95">
        <v>2014</v>
      </c>
      <c r="O2" s="96"/>
    </row>
    <row r="3" spans="1:15" x14ac:dyDescent="0.75">
      <c r="A3" s="21" t="s">
        <v>43</v>
      </c>
      <c r="B3" s="58">
        <v>44498</v>
      </c>
      <c r="C3" s="58">
        <v>22499</v>
      </c>
      <c r="D3" s="35">
        <v>41493</v>
      </c>
      <c r="E3" s="35">
        <v>21359</v>
      </c>
      <c r="F3" s="58">
        <v>42391</v>
      </c>
      <c r="G3" s="58">
        <v>22937</v>
      </c>
      <c r="H3" s="35">
        <v>40852</v>
      </c>
      <c r="I3" s="35">
        <v>21453</v>
      </c>
      <c r="J3" s="58">
        <v>41997</v>
      </c>
      <c r="K3" s="58">
        <v>21563</v>
      </c>
      <c r="L3" s="35">
        <v>42088</v>
      </c>
      <c r="M3" s="35">
        <v>22293</v>
      </c>
      <c r="N3" s="58">
        <v>42521</v>
      </c>
      <c r="O3" s="58">
        <v>20228</v>
      </c>
    </row>
    <row r="4" spans="1:15" x14ac:dyDescent="0.75">
      <c r="A4" s="21" t="s">
        <v>36</v>
      </c>
      <c r="B4" s="58">
        <v>44498</v>
      </c>
      <c r="C4" s="58">
        <v>1935</v>
      </c>
      <c r="D4" s="35">
        <v>41493</v>
      </c>
      <c r="E4" s="35">
        <v>1503</v>
      </c>
      <c r="F4" s="58">
        <v>42391</v>
      </c>
      <c r="G4" s="58">
        <v>1412</v>
      </c>
      <c r="H4" s="35">
        <v>40852</v>
      </c>
      <c r="I4" s="35">
        <v>1514</v>
      </c>
      <c r="J4" s="58">
        <v>41997</v>
      </c>
      <c r="K4" s="58">
        <v>1216</v>
      </c>
      <c r="L4" s="35">
        <v>42088</v>
      </c>
      <c r="M4" s="35">
        <v>1306</v>
      </c>
      <c r="N4" s="58">
        <v>42521</v>
      </c>
      <c r="O4" s="58">
        <v>1538</v>
      </c>
    </row>
    <row r="5" spans="1:15" x14ac:dyDescent="0.75">
      <c r="A5" s="21" t="s">
        <v>37</v>
      </c>
      <c r="B5" s="58">
        <v>44498</v>
      </c>
      <c r="C5" s="58">
        <v>1340</v>
      </c>
      <c r="D5" s="35">
        <v>41493</v>
      </c>
      <c r="E5" s="35">
        <v>1777</v>
      </c>
      <c r="F5" s="58">
        <v>42391</v>
      </c>
      <c r="G5" s="58">
        <v>974</v>
      </c>
      <c r="H5" s="35">
        <v>40852</v>
      </c>
      <c r="I5" s="35">
        <v>1292</v>
      </c>
      <c r="J5" s="58">
        <v>41997</v>
      </c>
      <c r="K5" s="58">
        <v>1165</v>
      </c>
      <c r="L5" s="35">
        <v>42088</v>
      </c>
      <c r="M5" s="35">
        <v>1061</v>
      </c>
      <c r="N5" s="58">
        <v>42521</v>
      </c>
      <c r="O5" s="58">
        <v>1457</v>
      </c>
    </row>
    <row r="6" spans="1:15" x14ac:dyDescent="0.75">
      <c r="A6" s="21" t="s">
        <v>38</v>
      </c>
      <c r="B6" s="58">
        <v>44498</v>
      </c>
      <c r="C6" s="58">
        <v>721</v>
      </c>
      <c r="D6" s="35">
        <v>41493</v>
      </c>
      <c r="E6" s="35">
        <v>969</v>
      </c>
      <c r="F6" s="58">
        <v>42391</v>
      </c>
      <c r="G6" s="58">
        <v>821</v>
      </c>
      <c r="H6" s="35">
        <v>40852</v>
      </c>
      <c r="I6" s="35">
        <v>802</v>
      </c>
      <c r="J6" s="58">
        <v>41997</v>
      </c>
      <c r="K6" s="58">
        <v>908</v>
      </c>
      <c r="L6" s="35">
        <v>42088</v>
      </c>
      <c r="M6" s="35">
        <v>1018</v>
      </c>
      <c r="N6" s="58">
        <v>42521</v>
      </c>
      <c r="O6" s="58">
        <v>1471</v>
      </c>
    </row>
    <row r="7" spans="1:15" x14ac:dyDescent="0.75">
      <c r="A7" s="21" t="s">
        <v>39</v>
      </c>
      <c r="B7" s="58">
        <v>44498</v>
      </c>
      <c r="C7" s="58">
        <v>4493</v>
      </c>
      <c r="D7" s="35">
        <v>41493</v>
      </c>
      <c r="E7" s="35">
        <v>3467</v>
      </c>
      <c r="F7" s="58">
        <v>42391</v>
      </c>
      <c r="G7" s="58">
        <v>3535</v>
      </c>
      <c r="H7" s="35">
        <v>40852</v>
      </c>
      <c r="I7" s="35">
        <v>3578</v>
      </c>
      <c r="J7" s="58">
        <v>41997</v>
      </c>
      <c r="K7" s="58">
        <v>3257</v>
      </c>
      <c r="L7" s="35">
        <v>42088</v>
      </c>
      <c r="M7" s="35">
        <v>3388</v>
      </c>
      <c r="N7" s="58">
        <v>42521</v>
      </c>
      <c r="O7" s="58">
        <v>1791</v>
      </c>
    </row>
    <row r="8" spans="1:15" x14ac:dyDescent="0.75">
      <c r="A8" s="21" t="s">
        <v>40</v>
      </c>
      <c r="B8" s="58">
        <v>44498</v>
      </c>
      <c r="C8" s="58">
        <v>5559</v>
      </c>
      <c r="D8" s="35">
        <v>41493</v>
      </c>
      <c r="E8" s="35">
        <v>4772</v>
      </c>
      <c r="F8" s="58">
        <v>42391</v>
      </c>
      <c r="G8" s="58">
        <v>4790</v>
      </c>
      <c r="H8" s="35">
        <v>40852</v>
      </c>
      <c r="I8" s="35">
        <v>4711</v>
      </c>
      <c r="J8" s="58">
        <v>41997</v>
      </c>
      <c r="K8" s="58">
        <v>4635</v>
      </c>
      <c r="L8" s="35">
        <v>42088</v>
      </c>
      <c r="M8" s="35">
        <v>4247</v>
      </c>
      <c r="N8" s="58">
        <v>42521</v>
      </c>
      <c r="O8" s="58">
        <v>3807</v>
      </c>
    </row>
    <row r="9" spans="1:15" x14ac:dyDescent="0.75">
      <c r="A9" s="21" t="s">
        <v>41</v>
      </c>
      <c r="B9" s="58">
        <v>44498</v>
      </c>
      <c r="C9" s="58">
        <v>2754</v>
      </c>
      <c r="D9" s="35">
        <v>41493</v>
      </c>
      <c r="E9" s="35">
        <v>2416</v>
      </c>
      <c r="F9" s="58">
        <v>42391</v>
      </c>
      <c r="G9" s="58">
        <v>2248</v>
      </c>
      <c r="H9" s="35">
        <v>40852</v>
      </c>
      <c r="I9" s="35">
        <v>1990</v>
      </c>
      <c r="J9" s="58">
        <v>41997</v>
      </c>
      <c r="K9" s="58">
        <v>1920</v>
      </c>
      <c r="L9" s="35">
        <v>42088</v>
      </c>
      <c r="M9" s="35">
        <v>1529</v>
      </c>
      <c r="N9" s="58">
        <v>42521</v>
      </c>
      <c r="O9" s="58">
        <v>1428</v>
      </c>
    </row>
    <row r="10" spans="1:15" x14ac:dyDescent="0.75">
      <c r="A10" s="21" t="s">
        <v>42</v>
      </c>
      <c r="B10" s="58">
        <v>44498</v>
      </c>
      <c r="C10" s="58">
        <v>5197</v>
      </c>
      <c r="D10" s="35">
        <v>41493</v>
      </c>
      <c r="E10" s="35">
        <v>5230</v>
      </c>
      <c r="F10" s="58">
        <v>42391</v>
      </c>
      <c r="G10" s="58">
        <v>5674</v>
      </c>
      <c r="H10" s="35">
        <v>40852</v>
      </c>
      <c r="I10" s="35">
        <v>5512</v>
      </c>
      <c r="J10" s="58">
        <v>41997</v>
      </c>
      <c r="K10" s="58">
        <v>7333</v>
      </c>
      <c r="L10" s="35">
        <v>42088</v>
      </c>
      <c r="M10" s="35">
        <v>7246</v>
      </c>
      <c r="N10" s="58">
        <v>42521</v>
      </c>
      <c r="O10" s="58">
        <v>10801</v>
      </c>
    </row>
    <row r="12" spans="1:15" x14ac:dyDescent="0.75">
      <c r="A12" s="89" t="s">
        <v>87</v>
      </c>
      <c r="B12" s="94" t="s">
        <v>1</v>
      </c>
      <c r="C12" s="94"/>
      <c r="D12" s="94"/>
      <c r="E12" s="94"/>
      <c r="F12" s="94"/>
      <c r="G12" s="94"/>
      <c r="H12" s="94"/>
      <c r="I12" s="94"/>
      <c r="J12" s="94"/>
      <c r="K12" s="94"/>
      <c r="L12" s="94"/>
      <c r="M12" s="94"/>
      <c r="N12" s="94"/>
      <c r="O12" s="94"/>
    </row>
    <row r="13" spans="1:15" x14ac:dyDescent="0.75">
      <c r="A13" s="89"/>
      <c r="B13" s="95">
        <v>2020</v>
      </c>
      <c r="C13" s="96"/>
      <c r="D13" s="98">
        <v>2019</v>
      </c>
      <c r="E13" s="99"/>
      <c r="F13" s="95">
        <v>2018</v>
      </c>
      <c r="G13" s="96"/>
      <c r="H13" s="98">
        <v>2017</v>
      </c>
      <c r="I13" s="99"/>
      <c r="J13" s="95">
        <v>2016</v>
      </c>
      <c r="K13" s="96"/>
      <c r="L13" s="98">
        <v>2015</v>
      </c>
      <c r="M13" s="99"/>
      <c r="N13" s="95">
        <v>2014</v>
      </c>
      <c r="O13" s="96"/>
    </row>
    <row r="14" spans="1:15" x14ac:dyDescent="0.75">
      <c r="A14" s="21" t="s">
        <v>43</v>
      </c>
      <c r="B14" s="58">
        <v>14840</v>
      </c>
      <c r="C14" s="58">
        <v>7771</v>
      </c>
      <c r="D14" s="35">
        <v>13998</v>
      </c>
      <c r="E14" s="35">
        <v>7720</v>
      </c>
      <c r="F14" s="58">
        <v>13762</v>
      </c>
      <c r="G14" s="58">
        <v>8275</v>
      </c>
      <c r="H14" s="35">
        <v>13225</v>
      </c>
      <c r="I14" s="35">
        <v>7581</v>
      </c>
      <c r="J14" s="58">
        <v>12526</v>
      </c>
      <c r="K14" s="58">
        <v>6663</v>
      </c>
      <c r="L14" s="35">
        <v>12349</v>
      </c>
      <c r="M14" s="35">
        <v>6714</v>
      </c>
      <c r="N14" s="58">
        <v>12420</v>
      </c>
      <c r="O14" s="58">
        <v>6251</v>
      </c>
    </row>
    <row r="15" spans="1:15" x14ac:dyDescent="0.75">
      <c r="A15" s="21" t="s">
        <v>36</v>
      </c>
      <c r="B15" s="58">
        <v>14840</v>
      </c>
      <c r="C15" s="58">
        <v>543</v>
      </c>
      <c r="D15" s="35">
        <v>13998</v>
      </c>
      <c r="E15" s="35">
        <v>308</v>
      </c>
      <c r="F15" s="58">
        <v>13762</v>
      </c>
      <c r="G15" s="58">
        <v>261</v>
      </c>
      <c r="H15" s="35">
        <v>13225</v>
      </c>
      <c r="I15" s="35">
        <v>275</v>
      </c>
      <c r="J15" s="58">
        <v>12526</v>
      </c>
      <c r="K15" s="58">
        <v>349</v>
      </c>
      <c r="L15" s="35">
        <v>12349</v>
      </c>
      <c r="M15" s="35">
        <v>358</v>
      </c>
      <c r="N15" s="58">
        <v>12420</v>
      </c>
      <c r="O15" s="58">
        <v>498</v>
      </c>
    </row>
    <row r="16" spans="1:15" x14ac:dyDescent="0.75">
      <c r="A16" s="21" t="s">
        <v>37</v>
      </c>
      <c r="B16" s="58">
        <v>14840</v>
      </c>
      <c r="C16" s="58">
        <v>399</v>
      </c>
      <c r="D16" s="35">
        <v>13998</v>
      </c>
      <c r="E16" s="35">
        <v>801</v>
      </c>
      <c r="F16" s="58">
        <v>13762</v>
      </c>
      <c r="G16" s="58">
        <v>191</v>
      </c>
      <c r="H16" s="35">
        <v>13225</v>
      </c>
      <c r="I16" s="35">
        <v>378</v>
      </c>
      <c r="J16" s="58">
        <v>12526</v>
      </c>
      <c r="K16" s="58">
        <v>279</v>
      </c>
      <c r="L16" s="35">
        <v>12349</v>
      </c>
      <c r="M16" s="35">
        <v>420</v>
      </c>
      <c r="N16" s="58">
        <v>12420</v>
      </c>
      <c r="O16" s="58">
        <v>495</v>
      </c>
    </row>
    <row r="17" spans="1:15" x14ac:dyDescent="0.75">
      <c r="A17" s="21" t="s">
        <v>38</v>
      </c>
      <c r="B17" s="58">
        <v>14840</v>
      </c>
      <c r="C17" s="58">
        <v>105</v>
      </c>
      <c r="D17" s="35">
        <v>13998</v>
      </c>
      <c r="E17" s="35">
        <v>104</v>
      </c>
      <c r="F17" s="58">
        <v>13762</v>
      </c>
      <c r="G17" s="58">
        <v>88</v>
      </c>
      <c r="H17" s="35">
        <v>13225</v>
      </c>
      <c r="I17" s="35">
        <v>145</v>
      </c>
      <c r="J17" s="58">
        <v>12526</v>
      </c>
      <c r="K17" s="58">
        <v>196</v>
      </c>
      <c r="L17" s="35">
        <v>12349</v>
      </c>
      <c r="M17" s="35">
        <v>242</v>
      </c>
      <c r="N17" s="58">
        <v>12420</v>
      </c>
      <c r="O17" s="58">
        <v>375</v>
      </c>
    </row>
    <row r="18" spans="1:15" x14ac:dyDescent="0.75">
      <c r="A18" s="21" t="s">
        <v>39</v>
      </c>
      <c r="B18" s="58">
        <v>14840</v>
      </c>
      <c r="C18" s="58">
        <v>1008</v>
      </c>
      <c r="D18" s="35">
        <v>13998</v>
      </c>
      <c r="E18" s="35">
        <v>906</v>
      </c>
      <c r="F18" s="58">
        <v>13762</v>
      </c>
      <c r="G18" s="58">
        <v>739</v>
      </c>
      <c r="H18" s="35">
        <v>13225</v>
      </c>
      <c r="I18" s="35">
        <v>669</v>
      </c>
      <c r="J18" s="58">
        <v>12526</v>
      </c>
      <c r="K18" s="58">
        <v>719</v>
      </c>
      <c r="L18" s="35">
        <v>12349</v>
      </c>
      <c r="M18" s="35">
        <v>505</v>
      </c>
      <c r="N18" s="58">
        <v>12420</v>
      </c>
      <c r="O18" s="58">
        <v>342</v>
      </c>
    </row>
    <row r="19" spans="1:15" x14ac:dyDescent="0.75">
      <c r="A19" s="21" t="s">
        <v>40</v>
      </c>
      <c r="B19" s="58">
        <v>14840</v>
      </c>
      <c r="C19" s="58">
        <v>2293</v>
      </c>
      <c r="D19" s="35">
        <v>13998</v>
      </c>
      <c r="E19" s="35">
        <v>1878</v>
      </c>
      <c r="F19" s="58">
        <v>13762</v>
      </c>
      <c r="G19" s="58">
        <v>1778</v>
      </c>
      <c r="H19" s="35">
        <v>13225</v>
      </c>
      <c r="I19" s="35">
        <v>1638</v>
      </c>
      <c r="J19" s="58">
        <v>12526</v>
      </c>
      <c r="K19" s="58">
        <v>1596</v>
      </c>
      <c r="L19" s="35">
        <v>12349</v>
      </c>
      <c r="M19" s="35">
        <v>1427</v>
      </c>
      <c r="N19" s="58">
        <v>12420</v>
      </c>
      <c r="O19" s="58">
        <v>1208</v>
      </c>
    </row>
    <row r="20" spans="1:15" x14ac:dyDescent="0.75">
      <c r="A20" s="21" t="s">
        <v>41</v>
      </c>
      <c r="B20" s="58">
        <v>14840</v>
      </c>
      <c r="C20" s="58">
        <v>1188</v>
      </c>
      <c r="D20" s="35">
        <v>13998</v>
      </c>
      <c r="E20" s="35">
        <v>799</v>
      </c>
      <c r="F20" s="58">
        <v>13762</v>
      </c>
      <c r="G20" s="58">
        <v>571</v>
      </c>
      <c r="H20" s="35">
        <v>13225</v>
      </c>
      <c r="I20" s="35">
        <v>524</v>
      </c>
      <c r="J20" s="58">
        <v>12526</v>
      </c>
      <c r="K20" s="58">
        <v>678</v>
      </c>
      <c r="L20" s="35">
        <v>12349</v>
      </c>
      <c r="M20" s="35">
        <v>478</v>
      </c>
      <c r="N20" s="58">
        <v>12420</v>
      </c>
      <c r="O20" s="58">
        <v>292</v>
      </c>
    </row>
    <row r="21" spans="1:15" x14ac:dyDescent="0.75">
      <c r="A21" s="21" t="s">
        <v>42</v>
      </c>
      <c r="B21" s="58">
        <v>14840</v>
      </c>
      <c r="C21" s="58">
        <v>1533</v>
      </c>
      <c r="D21" s="35">
        <v>13998</v>
      </c>
      <c r="E21" s="35">
        <v>1482</v>
      </c>
      <c r="F21" s="58">
        <v>13762</v>
      </c>
      <c r="G21" s="58">
        <v>1859</v>
      </c>
      <c r="H21" s="35">
        <v>13225</v>
      </c>
      <c r="I21" s="35">
        <v>2015</v>
      </c>
      <c r="J21" s="58">
        <v>12526</v>
      </c>
      <c r="K21" s="58">
        <v>2046</v>
      </c>
      <c r="L21" s="35">
        <v>12349</v>
      </c>
      <c r="M21" s="35">
        <v>2205</v>
      </c>
      <c r="N21" s="58">
        <v>12420</v>
      </c>
      <c r="O21" s="58">
        <v>2959</v>
      </c>
    </row>
    <row r="23" spans="1:15" x14ac:dyDescent="0.75">
      <c r="A23" s="89" t="s">
        <v>87</v>
      </c>
      <c r="B23" s="94" t="s">
        <v>2</v>
      </c>
      <c r="C23" s="94"/>
      <c r="D23" s="94"/>
      <c r="E23" s="94"/>
      <c r="F23" s="94"/>
      <c r="G23" s="94"/>
      <c r="H23" s="94"/>
      <c r="I23" s="94"/>
      <c r="J23" s="94"/>
      <c r="K23" s="94"/>
      <c r="L23" s="94"/>
      <c r="M23" s="94"/>
      <c r="N23" s="94"/>
      <c r="O23" s="94"/>
    </row>
    <row r="24" spans="1:15" x14ac:dyDescent="0.75">
      <c r="A24" s="89"/>
      <c r="B24" s="97">
        <v>2020</v>
      </c>
      <c r="C24" s="96"/>
      <c r="D24" s="98">
        <v>2019</v>
      </c>
      <c r="E24" s="99"/>
      <c r="F24" s="95">
        <v>2018</v>
      </c>
      <c r="G24" s="96"/>
      <c r="H24" s="98">
        <v>2017</v>
      </c>
      <c r="I24" s="99"/>
      <c r="J24" s="95">
        <v>2016</v>
      </c>
      <c r="K24" s="96"/>
      <c r="L24" s="98">
        <v>2015</v>
      </c>
      <c r="M24" s="99"/>
      <c r="N24" s="95">
        <v>2014</v>
      </c>
      <c r="O24" s="96"/>
    </row>
    <row r="25" spans="1:15" x14ac:dyDescent="0.75">
      <c r="A25" s="59" t="s">
        <v>43</v>
      </c>
      <c r="B25" s="58">
        <v>29405</v>
      </c>
      <c r="C25" s="58">
        <v>14646</v>
      </c>
      <c r="D25" s="35">
        <v>27221</v>
      </c>
      <c r="E25" s="35">
        <v>13568</v>
      </c>
      <c r="F25" s="58">
        <v>28365</v>
      </c>
      <c r="G25" s="58">
        <v>14586</v>
      </c>
      <c r="H25" s="35">
        <v>27392</v>
      </c>
      <c r="I25" s="35">
        <v>13777</v>
      </c>
      <c r="J25" s="58">
        <v>29242</v>
      </c>
      <c r="K25" s="58">
        <v>14782</v>
      </c>
      <c r="L25" s="35">
        <v>29448</v>
      </c>
      <c r="M25" s="35">
        <v>15449</v>
      </c>
      <c r="N25" s="58">
        <v>29833</v>
      </c>
      <c r="O25" s="58">
        <v>13875</v>
      </c>
    </row>
    <row r="26" spans="1:15" x14ac:dyDescent="0.75">
      <c r="A26" s="21" t="s">
        <v>36</v>
      </c>
      <c r="B26" s="58">
        <v>29405</v>
      </c>
      <c r="C26" s="58">
        <v>1379</v>
      </c>
      <c r="D26" s="35">
        <v>27221</v>
      </c>
      <c r="E26" s="35">
        <v>1183</v>
      </c>
      <c r="F26" s="58">
        <v>28365</v>
      </c>
      <c r="G26" s="58">
        <v>1120</v>
      </c>
      <c r="H26" s="35">
        <v>27392</v>
      </c>
      <c r="I26" s="35">
        <v>1227</v>
      </c>
      <c r="J26" s="58">
        <v>29242</v>
      </c>
      <c r="K26" s="58">
        <v>865</v>
      </c>
      <c r="L26" s="35">
        <v>29448</v>
      </c>
      <c r="M26" s="35">
        <v>929</v>
      </c>
      <c r="N26" s="58">
        <v>29833</v>
      </c>
      <c r="O26" s="58">
        <v>1020</v>
      </c>
    </row>
    <row r="27" spans="1:15" x14ac:dyDescent="0.75">
      <c r="A27" s="21" t="s">
        <v>37</v>
      </c>
      <c r="B27" s="58">
        <v>29405</v>
      </c>
      <c r="C27" s="58">
        <v>933</v>
      </c>
      <c r="D27" s="35">
        <v>27221</v>
      </c>
      <c r="E27" s="35">
        <v>975</v>
      </c>
      <c r="F27" s="58">
        <v>28365</v>
      </c>
      <c r="G27" s="58">
        <v>781</v>
      </c>
      <c r="H27" s="35">
        <v>27392</v>
      </c>
      <c r="I27" s="35">
        <v>895</v>
      </c>
      <c r="J27" s="58">
        <v>29242</v>
      </c>
      <c r="K27" s="58">
        <v>879</v>
      </c>
      <c r="L27" s="35">
        <v>29448</v>
      </c>
      <c r="M27" s="35">
        <v>634</v>
      </c>
      <c r="N27" s="58">
        <v>29833</v>
      </c>
      <c r="O27" s="58">
        <v>958</v>
      </c>
    </row>
    <row r="28" spans="1:15" x14ac:dyDescent="0.75">
      <c r="A28" s="21" t="s">
        <v>38</v>
      </c>
      <c r="B28" s="58">
        <v>29405</v>
      </c>
      <c r="C28" s="58">
        <v>616</v>
      </c>
      <c r="D28" s="35">
        <v>27221</v>
      </c>
      <c r="E28" s="35">
        <v>865</v>
      </c>
      <c r="F28" s="58">
        <v>28365</v>
      </c>
      <c r="G28" s="58">
        <v>733</v>
      </c>
      <c r="H28" s="35">
        <v>27392</v>
      </c>
      <c r="I28" s="35">
        <v>657</v>
      </c>
      <c r="J28" s="58">
        <v>29242</v>
      </c>
      <c r="K28" s="58">
        <v>705</v>
      </c>
      <c r="L28" s="35">
        <v>29448</v>
      </c>
      <c r="M28" s="35">
        <v>776</v>
      </c>
      <c r="N28" s="58">
        <v>29833</v>
      </c>
      <c r="O28" s="58">
        <v>1095</v>
      </c>
    </row>
    <row r="29" spans="1:15" x14ac:dyDescent="0.75">
      <c r="A29" s="21" t="s">
        <v>39</v>
      </c>
      <c r="B29" s="58">
        <v>29405</v>
      </c>
      <c r="C29" s="58">
        <v>3469</v>
      </c>
      <c r="D29" s="35">
        <v>27221</v>
      </c>
      <c r="E29" s="35">
        <v>2549</v>
      </c>
      <c r="F29" s="58">
        <v>28365</v>
      </c>
      <c r="G29" s="58">
        <v>2781</v>
      </c>
      <c r="H29" s="35">
        <v>27392</v>
      </c>
      <c r="I29" s="35">
        <v>2897</v>
      </c>
      <c r="J29" s="58">
        <v>29242</v>
      </c>
      <c r="K29" s="58">
        <v>2528</v>
      </c>
      <c r="L29" s="35">
        <v>29448</v>
      </c>
      <c r="M29" s="35">
        <v>2870</v>
      </c>
      <c r="N29" s="58">
        <v>29833</v>
      </c>
      <c r="O29" s="58">
        <v>1439</v>
      </c>
    </row>
    <row r="30" spans="1:15" x14ac:dyDescent="0.75">
      <c r="A30" s="21" t="s">
        <v>40</v>
      </c>
      <c r="B30" s="58">
        <v>29405</v>
      </c>
      <c r="C30" s="58">
        <v>3220</v>
      </c>
      <c r="D30" s="35">
        <v>27221</v>
      </c>
      <c r="E30" s="35">
        <v>2831</v>
      </c>
      <c r="F30" s="58">
        <v>28365</v>
      </c>
      <c r="G30" s="58">
        <v>2955</v>
      </c>
      <c r="H30" s="35">
        <v>27392</v>
      </c>
      <c r="I30" s="35">
        <v>3041</v>
      </c>
      <c r="J30" s="58">
        <v>29242</v>
      </c>
      <c r="K30" s="58">
        <v>3001</v>
      </c>
      <c r="L30" s="35">
        <v>29448</v>
      </c>
      <c r="M30" s="35">
        <v>2785</v>
      </c>
      <c r="N30" s="58">
        <v>29833</v>
      </c>
      <c r="O30" s="58">
        <v>2565</v>
      </c>
    </row>
    <row r="31" spans="1:15" x14ac:dyDescent="0.75">
      <c r="A31" s="21" t="s">
        <v>41</v>
      </c>
      <c r="B31" s="58">
        <v>29405</v>
      </c>
      <c r="C31" s="58">
        <v>1554</v>
      </c>
      <c r="D31" s="35">
        <v>27221</v>
      </c>
      <c r="E31" s="35">
        <v>1603</v>
      </c>
      <c r="F31" s="58">
        <v>28365</v>
      </c>
      <c r="G31" s="58">
        <v>1666</v>
      </c>
      <c r="H31" s="35">
        <v>27392</v>
      </c>
      <c r="I31" s="35">
        <v>1432</v>
      </c>
      <c r="J31" s="58">
        <v>29242</v>
      </c>
      <c r="K31" s="58">
        <v>1226</v>
      </c>
      <c r="L31" s="35">
        <v>29448</v>
      </c>
      <c r="M31" s="35">
        <v>1033</v>
      </c>
      <c r="N31" s="58">
        <v>29833</v>
      </c>
      <c r="O31" s="58">
        <v>1121</v>
      </c>
    </row>
    <row r="32" spans="1:15" x14ac:dyDescent="0.75">
      <c r="A32" s="21" t="s">
        <v>42</v>
      </c>
      <c r="B32" s="58">
        <v>29405</v>
      </c>
      <c r="C32" s="58">
        <v>3590</v>
      </c>
      <c r="D32" s="35">
        <v>27221</v>
      </c>
      <c r="E32" s="35">
        <v>3647</v>
      </c>
      <c r="F32" s="58">
        <v>28365</v>
      </c>
      <c r="G32" s="58">
        <v>3743</v>
      </c>
      <c r="H32" s="35">
        <v>27392</v>
      </c>
      <c r="I32" s="35">
        <v>3466</v>
      </c>
      <c r="J32" s="58">
        <v>29242</v>
      </c>
      <c r="K32" s="58">
        <v>5256</v>
      </c>
      <c r="L32" s="35">
        <v>29448</v>
      </c>
      <c r="M32" s="35">
        <v>4972</v>
      </c>
      <c r="N32" s="58">
        <v>29833</v>
      </c>
      <c r="O32" s="58">
        <v>7760</v>
      </c>
    </row>
  </sheetData>
  <mergeCells count="27">
    <mergeCell ref="N2:O2"/>
    <mergeCell ref="B2:C2"/>
    <mergeCell ref="D2:E2"/>
    <mergeCell ref="F2:G2"/>
    <mergeCell ref="H2:I2"/>
    <mergeCell ref="J2:K2"/>
    <mergeCell ref="F13:G13"/>
    <mergeCell ref="H13:I13"/>
    <mergeCell ref="J13:K13"/>
    <mergeCell ref="L13:M13"/>
    <mergeCell ref="L2:M2"/>
    <mergeCell ref="A1:A2"/>
    <mergeCell ref="A12:A13"/>
    <mergeCell ref="A23:A24"/>
    <mergeCell ref="B12:O12"/>
    <mergeCell ref="B1:O1"/>
    <mergeCell ref="B23:O23"/>
    <mergeCell ref="N13:O13"/>
    <mergeCell ref="B24:C24"/>
    <mergeCell ref="D24:E24"/>
    <mergeCell ref="F24:G24"/>
    <mergeCell ref="H24:I24"/>
    <mergeCell ref="J24:K24"/>
    <mergeCell ref="L24:M24"/>
    <mergeCell ref="N24:O24"/>
    <mergeCell ref="B13:C13"/>
    <mergeCell ref="D13:E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40"/>
  <sheetViews>
    <sheetView topLeftCell="A17" workbookViewId="0">
      <selection activeCell="B29" sqref="B29:O29"/>
    </sheetView>
  </sheetViews>
  <sheetFormatPr defaultRowHeight="14.75" x14ac:dyDescent="0.75"/>
  <cols>
    <col min="1" max="1" width="22" style="14" bestFit="1" customWidth="1"/>
    <col min="2" max="2" width="8.453125" style="14" customWidth="1"/>
    <col min="3" max="3" width="7.1796875" style="14" bestFit="1" customWidth="1"/>
    <col min="4" max="15" width="10" style="14" bestFit="1" customWidth="1"/>
  </cols>
  <sheetData>
    <row r="1" spans="1:15" x14ac:dyDescent="0.75">
      <c r="A1" s="100" t="s">
        <v>96</v>
      </c>
      <c r="B1" s="98" t="s">
        <v>0</v>
      </c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99"/>
    </row>
    <row r="2" spans="1:15" x14ac:dyDescent="0.75">
      <c r="A2" s="100"/>
      <c r="B2" s="95">
        <v>2020</v>
      </c>
      <c r="C2" s="96"/>
      <c r="D2" s="98">
        <v>2019</v>
      </c>
      <c r="E2" s="99"/>
      <c r="F2" s="95">
        <v>2018</v>
      </c>
      <c r="G2" s="96">
        <v>2018</v>
      </c>
      <c r="H2" s="98">
        <v>2017</v>
      </c>
      <c r="I2" s="99"/>
      <c r="J2" s="95">
        <v>2016</v>
      </c>
      <c r="K2" s="96"/>
      <c r="L2" s="98">
        <v>2015</v>
      </c>
      <c r="M2" s="99"/>
      <c r="N2" s="95">
        <v>2014</v>
      </c>
      <c r="O2" s="96"/>
    </row>
    <row r="3" spans="1:15" x14ac:dyDescent="0.75">
      <c r="A3" s="21" t="s">
        <v>44</v>
      </c>
      <c r="B3" s="58">
        <v>44498</v>
      </c>
      <c r="C3" s="58">
        <v>1098</v>
      </c>
      <c r="D3" s="35">
        <v>41493</v>
      </c>
      <c r="E3" s="39">
        <v>1050</v>
      </c>
      <c r="F3" s="58">
        <v>42391</v>
      </c>
      <c r="G3" s="58">
        <v>951</v>
      </c>
      <c r="H3" s="35">
        <v>40852</v>
      </c>
      <c r="I3" s="39">
        <v>843</v>
      </c>
      <c r="J3" s="58">
        <v>41997</v>
      </c>
      <c r="K3" s="58">
        <v>802</v>
      </c>
      <c r="L3" s="35">
        <v>42088</v>
      </c>
      <c r="M3" s="39">
        <v>794</v>
      </c>
      <c r="N3" s="58">
        <v>42521</v>
      </c>
      <c r="O3" s="58">
        <v>732</v>
      </c>
    </row>
    <row r="4" spans="1:15" x14ac:dyDescent="0.75">
      <c r="A4" s="21" t="s">
        <v>46</v>
      </c>
      <c r="B4" s="58">
        <v>44498</v>
      </c>
      <c r="C4" s="58">
        <v>933</v>
      </c>
      <c r="D4" s="35">
        <v>41493</v>
      </c>
      <c r="E4" s="39">
        <v>1166</v>
      </c>
      <c r="F4" s="58">
        <v>42391</v>
      </c>
      <c r="G4" s="58">
        <v>1172</v>
      </c>
      <c r="H4" s="35">
        <v>40852</v>
      </c>
      <c r="I4" s="39">
        <v>1122</v>
      </c>
      <c r="J4" s="58">
        <v>41997</v>
      </c>
      <c r="K4" s="58">
        <v>1111</v>
      </c>
      <c r="L4" s="35">
        <v>42088</v>
      </c>
      <c r="M4" s="39">
        <v>1135</v>
      </c>
      <c r="N4" s="58">
        <v>42521</v>
      </c>
      <c r="O4" s="58">
        <v>1045</v>
      </c>
    </row>
    <row r="5" spans="1:15" x14ac:dyDescent="0.75">
      <c r="A5" s="21" t="s">
        <v>48</v>
      </c>
      <c r="B5" s="58">
        <v>44498</v>
      </c>
      <c r="C5" s="58">
        <v>16140</v>
      </c>
      <c r="D5" s="35">
        <v>41493</v>
      </c>
      <c r="E5" s="39">
        <v>15025</v>
      </c>
      <c r="F5" s="58">
        <v>42391</v>
      </c>
      <c r="G5" s="58">
        <v>13959</v>
      </c>
      <c r="H5" s="35">
        <v>40852</v>
      </c>
      <c r="I5" s="39">
        <v>13803</v>
      </c>
      <c r="J5" s="58">
        <v>41997</v>
      </c>
      <c r="K5" s="58">
        <v>13271</v>
      </c>
      <c r="L5" s="35">
        <v>42088</v>
      </c>
      <c r="M5" s="39">
        <v>12885</v>
      </c>
      <c r="N5" s="58">
        <v>42521</v>
      </c>
      <c r="O5" s="58">
        <v>9977</v>
      </c>
    </row>
    <row r="6" spans="1:15" x14ac:dyDescent="0.75">
      <c r="A6" s="21" t="s">
        <v>47</v>
      </c>
      <c r="B6" s="58">
        <v>44498</v>
      </c>
      <c r="C6" s="58">
        <v>8943</v>
      </c>
      <c r="D6" s="35">
        <v>41493</v>
      </c>
      <c r="E6" s="39">
        <v>7156</v>
      </c>
      <c r="F6" s="58">
        <v>42391</v>
      </c>
      <c r="G6" s="58">
        <v>7640</v>
      </c>
      <c r="H6" s="35">
        <v>40852</v>
      </c>
      <c r="I6" s="39">
        <v>7868</v>
      </c>
      <c r="J6" s="58">
        <v>41997</v>
      </c>
      <c r="K6" s="58">
        <v>7478</v>
      </c>
      <c r="L6" s="35">
        <v>42088</v>
      </c>
      <c r="M6" s="39">
        <v>7101</v>
      </c>
      <c r="N6" s="58">
        <v>42521</v>
      </c>
      <c r="O6" s="58">
        <v>7754</v>
      </c>
    </row>
    <row r="7" spans="1:15" x14ac:dyDescent="0.75">
      <c r="A7" s="21" t="s">
        <v>49</v>
      </c>
      <c r="B7" s="58">
        <v>44498</v>
      </c>
      <c r="C7" s="58">
        <v>2655</v>
      </c>
      <c r="D7" s="35">
        <v>41493</v>
      </c>
      <c r="E7" s="39">
        <v>2637</v>
      </c>
      <c r="F7" s="58">
        <v>42391</v>
      </c>
      <c r="G7" s="58">
        <v>2265</v>
      </c>
      <c r="H7" s="35">
        <v>40852</v>
      </c>
      <c r="I7" s="39">
        <v>2175</v>
      </c>
      <c r="J7" s="58">
        <v>41997</v>
      </c>
      <c r="K7" s="58">
        <v>2139</v>
      </c>
      <c r="L7" s="35">
        <v>42088</v>
      </c>
      <c r="M7" s="39">
        <v>1935</v>
      </c>
      <c r="N7" s="58">
        <v>42521</v>
      </c>
      <c r="O7" s="58">
        <v>1727</v>
      </c>
    </row>
    <row r="8" spans="1:15" x14ac:dyDescent="0.75">
      <c r="A8" s="21" t="s">
        <v>45</v>
      </c>
      <c r="B8" s="58">
        <v>44498</v>
      </c>
      <c r="C8" s="58">
        <v>4152</v>
      </c>
      <c r="D8" s="35">
        <v>41493</v>
      </c>
      <c r="E8" s="39">
        <v>4213</v>
      </c>
      <c r="F8" s="58">
        <v>42391</v>
      </c>
      <c r="G8" s="58">
        <v>4594</v>
      </c>
      <c r="H8" s="35">
        <v>40852</v>
      </c>
      <c r="I8" s="39">
        <v>4243</v>
      </c>
      <c r="J8" s="58">
        <v>41997</v>
      </c>
      <c r="K8" s="58">
        <v>4368</v>
      </c>
      <c r="L8" s="35">
        <v>42088</v>
      </c>
      <c r="M8" s="39">
        <v>3915</v>
      </c>
      <c r="N8" s="58">
        <v>42521</v>
      </c>
      <c r="O8" s="58">
        <v>4411</v>
      </c>
    </row>
    <row r="9" spans="1:15" x14ac:dyDescent="0.75">
      <c r="A9" s="21" t="s">
        <v>42</v>
      </c>
      <c r="B9" s="58">
        <v>44498</v>
      </c>
      <c r="C9" s="58">
        <v>4249</v>
      </c>
      <c r="D9" s="35">
        <v>41493</v>
      </c>
      <c r="E9" s="39">
        <v>4562</v>
      </c>
      <c r="F9" s="58">
        <v>42391</v>
      </c>
      <c r="G9" s="58">
        <v>5451</v>
      </c>
      <c r="H9" s="35">
        <v>40852</v>
      </c>
      <c r="I9" s="39">
        <v>4688</v>
      </c>
      <c r="J9" s="58">
        <v>41997</v>
      </c>
      <c r="K9" s="58">
        <v>6218</v>
      </c>
      <c r="L9" s="35">
        <v>42088</v>
      </c>
      <c r="M9" s="39">
        <v>7207</v>
      </c>
      <c r="N9" s="58">
        <v>42521</v>
      </c>
      <c r="O9" s="58">
        <v>10617</v>
      </c>
    </row>
    <row r="10" spans="1:15" x14ac:dyDescent="0.75">
      <c r="A10" s="21" t="s">
        <v>50</v>
      </c>
      <c r="B10" s="58">
        <v>44498</v>
      </c>
      <c r="C10" s="58">
        <v>1619</v>
      </c>
      <c r="D10" s="35">
        <v>41493</v>
      </c>
      <c r="E10" s="39">
        <v>1535</v>
      </c>
      <c r="F10" s="58">
        <v>42391</v>
      </c>
      <c r="G10" s="58">
        <v>1496</v>
      </c>
      <c r="H10" s="35">
        <v>40852</v>
      </c>
      <c r="I10" s="39">
        <v>1688</v>
      </c>
      <c r="J10" s="58">
        <v>41997</v>
      </c>
      <c r="K10" s="58">
        <v>2088</v>
      </c>
      <c r="L10" s="35">
        <v>42088</v>
      </c>
      <c r="M10" s="39">
        <v>1978</v>
      </c>
      <c r="N10" s="58">
        <v>42521</v>
      </c>
      <c r="O10" s="58">
        <v>1235</v>
      </c>
    </row>
    <row r="11" spans="1:15" x14ac:dyDescent="0.75">
      <c r="A11" s="21" t="s">
        <v>51</v>
      </c>
      <c r="B11" s="58">
        <v>44498</v>
      </c>
      <c r="C11" s="58">
        <v>49</v>
      </c>
      <c r="D11" s="35">
        <v>41493</v>
      </c>
      <c r="E11" s="39">
        <v>72</v>
      </c>
      <c r="F11" s="58">
        <v>42391</v>
      </c>
      <c r="G11" s="58">
        <v>90</v>
      </c>
      <c r="H11" s="35">
        <v>40852</v>
      </c>
      <c r="I11" s="39">
        <v>73</v>
      </c>
      <c r="J11" s="58">
        <v>41997</v>
      </c>
      <c r="K11" s="58">
        <v>71</v>
      </c>
      <c r="L11" s="35">
        <v>42088</v>
      </c>
      <c r="M11" s="39">
        <v>65</v>
      </c>
      <c r="N11" s="58">
        <v>42521</v>
      </c>
      <c r="O11" s="58">
        <v>68</v>
      </c>
    </row>
    <row r="12" spans="1:15" x14ac:dyDescent="0.75">
      <c r="A12" s="21" t="s">
        <v>52</v>
      </c>
      <c r="B12" s="58">
        <v>44498</v>
      </c>
      <c r="C12" s="58">
        <v>4660</v>
      </c>
      <c r="D12" s="35">
        <v>41493</v>
      </c>
      <c r="E12" s="39">
        <v>4077</v>
      </c>
      <c r="F12" s="58">
        <v>42391</v>
      </c>
      <c r="G12" s="58">
        <v>4773</v>
      </c>
      <c r="H12" s="35">
        <v>40852</v>
      </c>
      <c r="I12" s="39">
        <v>4349</v>
      </c>
      <c r="J12" s="58">
        <v>41997</v>
      </c>
      <c r="K12" s="58">
        <v>4451</v>
      </c>
      <c r="L12" s="35">
        <v>42088</v>
      </c>
      <c r="M12" s="39">
        <v>5073</v>
      </c>
      <c r="N12" s="58">
        <v>42521</v>
      </c>
      <c r="O12" s="58">
        <v>4955</v>
      </c>
    </row>
    <row r="15" spans="1:15" x14ac:dyDescent="0.75">
      <c r="A15" s="100" t="s">
        <v>96</v>
      </c>
      <c r="B15" s="102" t="s">
        <v>1</v>
      </c>
      <c r="C15" s="102"/>
      <c r="D15" s="102"/>
      <c r="E15" s="102"/>
      <c r="F15" s="102"/>
      <c r="G15" s="102"/>
      <c r="H15" s="102"/>
      <c r="I15" s="102"/>
      <c r="J15" s="102"/>
      <c r="K15" s="102"/>
      <c r="L15" s="102"/>
      <c r="M15" s="102"/>
      <c r="N15" s="102"/>
      <c r="O15" s="102"/>
    </row>
    <row r="16" spans="1:15" x14ac:dyDescent="0.75">
      <c r="A16" s="100"/>
      <c r="B16" s="95">
        <v>2020</v>
      </c>
      <c r="C16" s="96"/>
      <c r="D16" s="98">
        <v>2019</v>
      </c>
      <c r="E16" s="99">
        <v>2019</v>
      </c>
      <c r="F16" s="95">
        <v>2018</v>
      </c>
      <c r="G16" s="96">
        <v>2018</v>
      </c>
      <c r="H16" s="98">
        <v>2017</v>
      </c>
      <c r="I16" s="99">
        <v>2017</v>
      </c>
      <c r="J16" s="95">
        <v>2016</v>
      </c>
      <c r="K16" s="96">
        <v>2016</v>
      </c>
      <c r="L16" s="98">
        <v>2015</v>
      </c>
      <c r="M16" s="99">
        <v>2015</v>
      </c>
      <c r="N16" s="95">
        <v>2014</v>
      </c>
      <c r="O16" s="96">
        <v>2014</v>
      </c>
    </row>
    <row r="17" spans="1:15" x14ac:dyDescent="0.75">
      <c r="A17" s="21" t="s">
        <v>44</v>
      </c>
      <c r="B17" s="58">
        <v>14840</v>
      </c>
      <c r="C17" s="58">
        <v>260</v>
      </c>
      <c r="D17" s="35">
        <v>13998</v>
      </c>
      <c r="E17" s="39">
        <v>232</v>
      </c>
      <c r="F17" s="58">
        <v>13762</v>
      </c>
      <c r="G17" s="58">
        <v>134</v>
      </c>
      <c r="H17" s="35">
        <v>13225</v>
      </c>
      <c r="I17" s="39">
        <v>102</v>
      </c>
      <c r="J17" s="58">
        <v>12526</v>
      </c>
      <c r="K17" s="58">
        <v>165</v>
      </c>
      <c r="L17" s="35">
        <v>12349</v>
      </c>
      <c r="M17" s="39">
        <v>221</v>
      </c>
      <c r="N17" s="58">
        <v>12420</v>
      </c>
      <c r="O17" s="58">
        <v>164</v>
      </c>
    </row>
    <row r="18" spans="1:15" x14ac:dyDescent="0.75">
      <c r="A18" s="21" t="s">
        <v>46</v>
      </c>
      <c r="B18" s="58">
        <v>14840</v>
      </c>
      <c r="C18" s="58">
        <v>406</v>
      </c>
      <c r="D18" s="35">
        <v>13998</v>
      </c>
      <c r="E18" s="39">
        <v>464</v>
      </c>
      <c r="F18" s="58">
        <v>13762</v>
      </c>
      <c r="G18" s="58">
        <v>450</v>
      </c>
      <c r="H18" s="35">
        <v>13225</v>
      </c>
      <c r="I18" s="39">
        <v>407</v>
      </c>
      <c r="J18" s="58">
        <v>12526</v>
      </c>
      <c r="K18" s="58">
        <v>382</v>
      </c>
      <c r="L18" s="35">
        <v>12349</v>
      </c>
      <c r="M18" s="39">
        <v>408</v>
      </c>
      <c r="N18" s="58">
        <v>12420</v>
      </c>
      <c r="O18" s="58">
        <v>432</v>
      </c>
    </row>
    <row r="19" spans="1:15" x14ac:dyDescent="0.75">
      <c r="A19" s="21" t="s">
        <v>48</v>
      </c>
      <c r="B19" s="58">
        <v>14840</v>
      </c>
      <c r="C19" s="58">
        <v>5268</v>
      </c>
      <c r="D19" s="35">
        <v>13998</v>
      </c>
      <c r="E19" s="39">
        <v>5196</v>
      </c>
      <c r="F19" s="58">
        <v>13762</v>
      </c>
      <c r="G19" s="58">
        <v>4103</v>
      </c>
      <c r="H19" s="35">
        <v>13225</v>
      </c>
      <c r="I19" s="39">
        <v>4011</v>
      </c>
      <c r="J19" s="58">
        <v>12526</v>
      </c>
      <c r="K19" s="58">
        <v>3475</v>
      </c>
      <c r="L19" s="35">
        <v>12349</v>
      </c>
      <c r="M19" s="39">
        <v>3286</v>
      </c>
      <c r="N19" s="58">
        <v>12420</v>
      </c>
      <c r="O19" s="58">
        <v>2271</v>
      </c>
    </row>
    <row r="20" spans="1:15" x14ac:dyDescent="0.75">
      <c r="A20" s="21" t="s">
        <v>47</v>
      </c>
      <c r="B20" s="58">
        <v>14840</v>
      </c>
      <c r="C20" s="58">
        <v>2051</v>
      </c>
      <c r="D20" s="35">
        <v>13998</v>
      </c>
      <c r="E20" s="39">
        <v>1553</v>
      </c>
      <c r="F20" s="58">
        <v>13762</v>
      </c>
      <c r="G20" s="58">
        <v>1553</v>
      </c>
      <c r="H20" s="35">
        <v>13225</v>
      </c>
      <c r="I20" s="39">
        <v>1730</v>
      </c>
      <c r="J20" s="58">
        <v>12526</v>
      </c>
      <c r="K20" s="58">
        <v>1586</v>
      </c>
      <c r="L20" s="35">
        <v>12349</v>
      </c>
      <c r="M20" s="39">
        <v>1384</v>
      </c>
      <c r="N20" s="58">
        <v>12420</v>
      </c>
      <c r="O20" s="58">
        <v>1231</v>
      </c>
    </row>
    <row r="21" spans="1:15" x14ac:dyDescent="0.75">
      <c r="A21" s="21" t="s">
        <v>49</v>
      </c>
      <c r="B21" s="58">
        <v>14840</v>
      </c>
      <c r="C21" s="58">
        <v>1161</v>
      </c>
      <c r="D21" s="35">
        <v>13998</v>
      </c>
      <c r="E21" s="39">
        <v>1090</v>
      </c>
      <c r="F21" s="58">
        <v>13762</v>
      </c>
      <c r="G21" s="58">
        <v>892</v>
      </c>
      <c r="H21" s="35">
        <v>13225</v>
      </c>
      <c r="I21" s="39">
        <v>811</v>
      </c>
      <c r="J21" s="58">
        <v>12526</v>
      </c>
      <c r="K21" s="58">
        <v>875</v>
      </c>
      <c r="L21" s="35">
        <v>12349</v>
      </c>
      <c r="M21" s="39">
        <v>830</v>
      </c>
      <c r="N21" s="58">
        <v>12420</v>
      </c>
      <c r="O21" s="58">
        <v>662</v>
      </c>
    </row>
    <row r="22" spans="1:15" x14ac:dyDescent="0.75">
      <c r="A22" s="21" t="s">
        <v>45</v>
      </c>
      <c r="B22" s="58">
        <v>14840</v>
      </c>
      <c r="C22" s="58">
        <v>2096</v>
      </c>
      <c r="D22" s="35">
        <v>13998</v>
      </c>
      <c r="E22" s="39">
        <v>2028</v>
      </c>
      <c r="F22" s="58">
        <v>13762</v>
      </c>
      <c r="G22" s="58">
        <v>2153</v>
      </c>
      <c r="H22" s="35">
        <v>13225</v>
      </c>
      <c r="I22" s="39">
        <v>1901</v>
      </c>
      <c r="J22" s="58">
        <v>12526</v>
      </c>
      <c r="K22" s="58">
        <v>1928</v>
      </c>
      <c r="L22" s="35">
        <v>12349</v>
      </c>
      <c r="M22" s="39">
        <v>1884</v>
      </c>
      <c r="N22" s="58">
        <v>12420</v>
      </c>
      <c r="O22" s="58">
        <v>2012</v>
      </c>
    </row>
    <row r="23" spans="1:15" x14ac:dyDescent="0.75">
      <c r="A23" s="21" t="s">
        <v>42</v>
      </c>
      <c r="B23" s="58">
        <v>14840</v>
      </c>
      <c r="C23" s="58">
        <v>1237</v>
      </c>
      <c r="D23" s="35">
        <v>13998</v>
      </c>
      <c r="E23" s="39">
        <v>1254</v>
      </c>
      <c r="F23" s="58">
        <v>13762</v>
      </c>
      <c r="G23" s="58">
        <v>2014</v>
      </c>
      <c r="H23" s="35">
        <v>13225</v>
      </c>
      <c r="I23" s="39">
        <v>1810</v>
      </c>
      <c r="J23" s="58">
        <v>12526</v>
      </c>
      <c r="K23" s="58">
        <v>1792</v>
      </c>
      <c r="L23" s="35">
        <v>12349</v>
      </c>
      <c r="M23" s="39">
        <v>2532</v>
      </c>
      <c r="N23" s="58">
        <v>12420</v>
      </c>
      <c r="O23" s="58">
        <v>3216</v>
      </c>
    </row>
    <row r="24" spans="1:15" x14ac:dyDescent="0.75">
      <c r="A24" s="21" t="s">
        <v>50</v>
      </c>
      <c r="B24" s="58">
        <v>14840</v>
      </c>
      <c r="C24" s="58">
        <v>517</v>
      </c>
      <c r="D24" s="35">
        <v>13998</v>
      </c>
      <c r="E24" s="39">
        <v>583</v>
      </c>
      <c r="F24" s="58">
        <v>13762</v>
      </c>
      <c r="G24" s="58">
        <v>346</v>
      </c>
      <c r="H24" s="35">
        <v>13225</v>
      </c>
      <c r="I24" s="39">
        <v>431</v>
      </c>
      <c r="J24" s="58">
        <v>12526</v>
      </c>
      <c r="K24" s="58">
        <v>584</v>
      </c>
      <c r="L24" s="35">
        <v>12349</v>
      </c>
      <c r="M24" s="39">
        <v>571</v>
      </c>
      <c r="N24" s="58">
        <v>12420</v>
      </c>
      <c r="O24" s="58">
        <v>374</v>
      </c>
    </row>
    <row r="25" spans="1:15" x14ac:dyDescent="0.75">
      <c r="A25" s="21" t="s">
        <v>51</v>
      </c>
      <c r="B25" s="58">
        <v>14840</v>
      </c>
      <c r="C25" s="58">
        <v>37</v>
      </c>
      <c r="D25" s="35">
        <v>13998</v>
      </c>
      <c r="E25" s="39">
        <v>43</v>
      </c>
      <c r="F25" s="58">
        <v>13762</v>
      </c>
      <c r="G25" s="58">
        <v>36</v>
      </c>
      <c r="H25" s="35">
        <v>13225</v>
      </c>
      <c r="I25" s="39">
        <v>47</v>
      </c>
      <c r="J25" s="58">
        <v>12526</v>
      </c>
      <c r="K25" s="58">
        <v>47</v>
      </c>
      <c r="L25" s="35">
        <v>12349</v>
      </c>
      <c r="M25" s="39">
        <v>50</v>
      </c>
      <c r="N25" s="58">
        <v>12420</v>
      </c>
      <c r="O25" s="58">
        <v>31</v>
      </c>
    </row>
    <row r="26" spans="1:15" x14ac:dyDescent="0.75">
      <c r="A26" s="21" t="s">
        <v>52</v>
      </c>
      <c r="B26" s="58">
        <v>14840</v>
      </c>
      <c r="C26" s="58">
        <v>1807</v>
      </c>
      <c r="D26" s="35">
        <v>13998</v>
      </c>
      <c r="E26" s="39">
        <v>1555</v>
      </c>
      <c r="F26" s="58">
        <v>13762</v>
      </c>
      <c r="G26" s="58">
        <v>2081</v>
      </c>
      <c r="H26" s="35">
        <v>13225</v>
      </c>
      <c r="I26" s="39">
        <v>1975</v>
      </c>
      <c r="J26" s="58">
        <v>12526</v>
      </c>
      <c r="K26" s="58">
        <v>1692</v>
      </c>
      <c r="L26" s="35">
        <v>12349</v>
      </c>
      <c r="M26" s="39">
        <v>1183</v>
      </c>
      <c r="N26" s="58">
        <v>12420</v>
      </c>
      <c r="O26" s="58">
        <v>2027</v>
      </c>
    </row>
    <row r="27" spans="1:15" x14ac:dyDescent="0.75">
      <c r="A27" s="17"/>
      <c r="C27" s="16"/>
      <c r="F27" s="22"/>
    </row>
    <row r="28" spans="1:15" x14ac:dyDescent="0.75">
      <c r="A28" s="17"/>
      <c r="C28" s="16"/>
      <c r="F28" s="22"/>
    </row>
    <row r="29" spans="1:15" x14ac:dyDescent="0.75">
      <c r="A29" s="100" t="s">
        <v>96</v>
      </c>
      <c r="B29" s="94" t="s">
        <v>2</v>
      </c>
      <c r="C29" s="94"/>
      <c r="D29" s="94"/>
      <c r="E29" s="94"/>
      <c r="F29" s="94"/>
      <c r="G29" s="94"/>
      <c r="H29" s="94"/>
      <c r="I29" s="94"/>
      <c r="J29" s="94"/>
      <c r="K29" s="94"/>
      <c r="L29" s="94"/>
      <c r="M29" s="94"/>
      <c r="N29" s="94"/>
      <c r="O29" s="94"/>
    </row>
    <row r="30" spans="1:15" x14ac:dyDescent="0.75">
      <c r="A30" s="100"/>
      <c r="B30" s="95">
        <v>2020</v>
      </c>
      <c r="C30" s="96"/>
      <c r="D30" s="98">
        <v>2019</v>
      </c>
      <c r="E30" s="99">
        <v>2019</v>
      </c>
      <c r="F30" s="95">
        <v>2018</v>
      </c>
      <c r="G30" s="96">
        <v>2018</v>
      </c>
      <c r="H30" s="98">
        <v>2017</v>
      </c>
      <c r="I30" s="99">
        <v>2017</v>
      </c>
      <c r="J30" s="95">
        <v>2016</v>
      </c>
      <c r="K30" s="96">
        <v>2016</v>
      </c>
      <c r="L30" s="98">
        <v>2015</v>
      </c>
      <c r="M30" s="99">
        <v>2015</v>
      </c>
      <c r="N30" s="95">
        <v>2014</v>
      </c>
      <c r="O30" s="96">
        <v>2014</v>
      </c>
    </row>
    <row r="31" spans="1:15" x14ac:dyDescent="0.75">
      <c r="A31" s="21" t="s">
        <v>44</v>
      </c>
      <c r="B31" s="58">
        <v>29407</v>
      </c>
      <c r="C31" s="58">
        <v>832</v>
      </c>
      <c r="D31" s="35">
        <v>27221</v>
      </c>
      <c r="E31" s="39">
        <v>810</v>
      </c>
      <c r="F31" s="58">
        <v>28365</v>
      </c>
      <c r="G31" s="58">
        <v>805</v>
      </c>
      <c r="H31" s="35">
        <v>27392</v>
      </c>
      <c r="I31" s="39">
        <v>740</v>
      </c>
      <c r="J31" s="58">
        <v>29242</v>
      </c>
      <c r="K31" s="58">
        <v>636</v>
      </c>
      <c r="L31" s="35">
        <v>29448</v>
      </c>
      <c r="M31" s="39">
        <v>573</v>
      </c>
      <c r="N31" s="58">
        <v>29833</v>
      </c>
      <c r="O31" s="58">
        <v>567</v>
      </c>
    </row>
    <row r="32" spans="1:15" x14ac:dyDescent="0.75">
      <c r="A32" s="21" t="s">
        <v>46</v>
      </c>
      <c r="B32" s="58">
        <v>29407</v>
      </c>
      <c r="C32" s="58">
        <v>522</v>
      </c>
      <c r="D32" s="35">
        <v>27221</v>
      </c>
      <c r="E32" s="39">
        <v>700</v>
      </c>
      <c r="F32" s="58">
        <v>28365</v>
      </c>
      <c r="G32" s="58">
        <v>714</v>
      </c>
      <c r="H32" s="35">
        <v>27392</v>
      </c>
      <c r="I32" s="39">
        <v>706</v>
      </c>
      <c r="J32" s="58">
        <v>29242</v>
      </c>
      <c r="K32" s="58">
        <v>726</v>
      </c>
      <c r="L32" s="35">
        <v>29448</v>
      </c>
      <c r="M32" s="39">
        <v>721</v>
      </c>
      <c r="N32" s="58">
        <v>29833</v>
      </c>
      <c r="O32" s="58">
        <v>608</v>
      </c>
    </row>
    <row r="33" spans="1:15" x14ac:dyDescent="0.75">
      <c r="A33" s="21" t="s">
        <v>48</v>
      </c>
      <c r="B33" s="58">
        <v>29407</v>
      </c>
      <c r="C33" s="58">
        <v>10803</v>
      </c>
      <c r="D33" s="35">
        <v>27221</v>
      </c>
      <c r="E33" s="39">
        <v>9750</v>
      </c>
      <c r="F33" s="58">
        <v>28365</v>
      </c>
      <c r="G33" s="58">
        <v>9764</v>
      </c>
      <c r="H33" s="35">
        <v>27392</v>
      </c>
      <c r="I33" s="39">
        <v>9723</v>
      </c>
      <c r="J33" s="58">
        <v>29242</v>
      </c>
      <c r="K33" s="58">
        <v>9709</v>
      </c>
      <c r="L33" s="35">
        <v>29448</v>
      </c>
      <c r="M33" s="39">
        <v>9523</v>
      </c>
      <c r="N33" s="58">
        <v>29833</v>
      </c>
      <c r="O33" s="58">
        <v>7637</v>
      </c>
    </row>
    <row r="34" spans="1:15" x14ac:dyDescent="0.75">
      <c r="A34" s="21" t="s">
        <v>47</v>
      </c>
      <c r="B34" s="58">
        <v>29407</v>
      </c>
      <c r="C34" s="58">
        <v>6836</v>
      </c>
      <c r="D34" s="35">
        <v>27221</v>
      </c>
      <c r="E34" s="39">
        <v>5538</v>
      </c>
      <c r="F34" s="58">
        <v>28365</v>
      </c>
      <c r="G34" s="58">
        <v>6016</v>
      </c>
      <c r="H34" s="35">
        <v>27392</v>
      </c>
      <c r="I34" s="39">
        <v>6086</v>
      </c>
      <c r="J34" s="58">
        <v>29242</v>
      </c>
      <c r="K34" s="58">
        <v>5853</v>
      </c>
      <c r="L34" s="35">
        <v>29448</v>
      </c>
      <c r="M34" s="39">
        <v>5653</v>
      </c>
      <c r="N34" s="58">
        <v>29833</v>
      </c>
      <c r="O34" s="58">
        <v>6492</v>
      </c>
    </row>
    <row r="35" spans="1:15" x14ac:dyDescent="0.75">
      <c r="A35" s="21" t="s">
        <v>49</v>
      </c>
      <c r="B35" s="58">
        <v>29407</v>
      </c>
      <c r="C35" s="58">
        <v>1482</v>
      </c>
      <c r="D35" s="35">
        <v>27221</v>
      </c>
      <c r="E35" s="39">
        <v>1537</v>
      </c>
      <c r="F35" s="58">
        <v>28365</v>
      </c>
      <c r="G35" s="58">
        <v>1364</v>
      </c>
      <c r="H35" s="35">
        <v>27392</v>
      </c>
      <c r="I35" s="39">
        <v>1358</v>
      </c>
      <c r="J35" s="58">
        <v>29242</v>
      </c>
      <c r="K35" s="58">
        <v>1256</v>
      </c>
      <c r="L35" s="35">
        <v>29448</v>
      </c>
      <c r="M35" s="39">
        <v>1094</v>
      </c>
      <c r="N35" s="58">
        <v>29833</v>
      </c>
      <c r="O35" s="58">
        <v>1048</v>
      </c>
    </row>
    <row r="36" spans="1:15" x14ac:dyDescent="0.75">
      <c r="A36" s="21" t="s">
        <v>45</v>
      </c>
      <c r="B36" s="58">
        <v>29407</v>
      </c>
      <c r="C36" s="58">
        <v>2047</v>
      </c>
      <c r="D36" s="35">
        <v>27221</v>
      </c>
      <c r="E36" s="39">
        <v>2181</v>
      </c>
      <c r="F36" s="58">
        <v>28365</v>
      </c>
      <c r="G36" s="58">
        <v>2436</v>
      </c>
      <c r="H36" s="35">
        <v>27392</v>
      </c>
      <c r="I36" s="39">
        <v>2332</v>
      </c>
      <c r="J36" s="58">
        <v>29242</v>
      </c>
      <c r="K36" s="58">
        <v>2431</v>
      </c>
      <c r="L36" s="35">
        <v>29448</v>
      </c>
      <c r="M36" s="39">
        <v>2016</v>
      </c>
      <c r="N36" s="58">
        <v>29833</v>
      </c>
      <c r="O36" s="58">
        <v>2394</v>
      </c>
    </row>
    <row r="37" spans="1:15" x14ac:dyDescent="0.75">
      <c r="A37" s="21" t="s">
        <v>42</v>
      </c>
      <c r="B37" s="58">
        <v>29407</v>
      </c>
      <c r="C37" s="58">
        <v>2945</v>
      </c>
      <c r="D37" s="35">
        <v>27221</v>
      </c>
      <c r="E37" s="39">
        <v>3226</v>
      </c>
      <c r="F37" s="58">
        <v>28365</v>
      </c>
      <c r="G37" s="58">
        <v>3400</v>
      </c>
      <c r="H37" s="35">
        <v>27392</v>
      </c>
      <c r="I37" s="39">
        <v>2818</v>
      </c>
      <c r="J37" s="58">
        <v>29242</v>
      </c>
      <c r="K37" s="58">
        <v>4363</v>
      </c>
      <c r="L37" s="35">
        <v>29448</v>
      </c>
      <c r="M37" s="39">
        <v>4615</v>
      </c>
      <c r="N37" s="58">
        <v>29833</v>
      </c>
      <c r="O37" s="58">
        <v>7305</v>
      </c>
    </row>
    <row r="38" spans="1:15" x14ac:dyDescent="0.75">
      <c r="A38" s="21" t="s">
        <v>50</v>
      </c>
      <c r="B38" s="58">
        <v>29407</v>
      </c>
      <c r="C38" s="58">
        <v>1083</v>
      </c>
      <c r="D38" s="35">
        <v>27221</v>
      </c>
      <c r="E38" s="39">
        <v>942</v>
      </c>
      <c r="F38" s="58">
        <v>28365</v>
      </c>
      <c r="G38" s="58">
        <v>1137</v>
      </c>
      <c r="H38" s="35">
        <v>27392</v>
      </c>
      <c r="I38" s="39">
        <v>1241</v>
      </c>
      <c r="J38" s="58">
        <v>29242</v>
      </c>
      <c r="K38" s="58">
        <v>1500</v>
      </c>
      <c r="L38" s="35">
        <v>29448</v>
      </c>
      <c r="M38" s="39">
        <v>1382</v>
      </c>
      <c r="N38" s="58">
        <v>29833</v>
      </c>
      <c r="O38" s="58">
        <v>853</v>
      </c>
    </row>
    <row r="39" spans="1:15" x14ac:dyDescent="0.75">
      <c r="A39" s="21" t="s">
        <v>51</v>
      </c>
      <c r="B39" s="58">
        <v>29407</v>
      </c>
      <c r="C39" s="58">
        <v>12</v>
      </c>
      <c r="D39" s="35">
        <v>27221</v>
      </c>
      <c r="E39" s="39">
        <v>29</v>
      </c>
      <c r="F39" s="58">
        <v>28365</v>
      </c>
      <c r="G39" s="58">
        <v>54</v>
      </c>
      <c r="H39" s="35">
        <v>27392</v>
      </c>
      <c r="I39" s="39">
        <v>26</v>
      </c>
      <c r="J39" s="58">
        <v>29242</v>
      </c>
      <c r="K39" s="58">
        <v>24</v>
      </c>
      <c r="L39" s="35">
        <v>29448</v>
      </c>
      <c r="M39" s="39">
        <v>15</v>
      </c>
      <c r="N39" s="58">
        <v>29833</v>
      </c>
      <c r="O39" s="58">
        <v>37</v>
      </c>
    </row>
    <row r="40" spans="1:15" x14ac:dyDescent="0.75">
      <c r="A40" s="21" t="s">
        <v>52</v>
      </c>
      <c r="B40" s="58">
        <v>29407</v>
      </c>
      <c r="C40" s="58">
        <v>2845</v>
      </c>
      <c r="D40" s="35">
        <v>27221</v>
      </c>
      <c r="E40" s="39">
        <v>2508</v>
      </c>
      <c r="F40" s="58">
        <v>28365</v>
      </c>
      <c r="G40" s="58">
        <v>2675</v>
      </c>
      <c r="H40" s="35">
        <v>27392</v>
      </c>
      <c r="I40" s="39">
        <v>2362</v>
      </c>
      <c r="J40" s="58">
        <v>29242</v>
      </c>
      <c r="K40" s="58">
        <v>2744</v>
      </c>
      <c r="L40" s="35">
        <v>29448</v>
      </c>
      <c r="M40" s="39">
        <v>3856</v>
      </c>
      <c r="N40" s="58">
        <v>29833</v>
      </c>
      <c r="O40" s="58">
        <v>2892</v>
      </c>
    </row>
  </sheetData>
  <mergeCells count="27">
    <mergeCell ref="B30:C30"/>
    <mergeCell ref="D30:E30"/>
    <mergeCell ref="F30:G30"/>
    <mergeCell ref="H30:I30"/>
    <mergeCell ref="J30:K30"/>
    <mergeCell ref="F2:G2"/>
    <mergeCell ref="H2:I2"/>
    <mergeCell ref="J2:K2"/>
    <mergeCell ref="L2:M2"/>
    <mergeCell ref="N30:O30"/>
    <mergeCell ref="L30:M30"/>
    <mergeCell ref="A1:A2"/>
    <mergeCell ref="B1:O1"/>
    <mergeCell ref="A15:A16"/>
    <mergeCell ref="B15:O15"/>
    <mergeCell ref="A29:A30"/>
    <mergeCell ref="B29:O29"/>
    <mergeCell ref="N2:O2"/>
    <mergeCell ref="B16:C16"/>
    <mergeCell ref="D16:E16"/>
    <mergeCell ref="F16:G16"/>
    <mergeCell ref="H16:I16"/>
    <mergeCell ref="J16:K16"/>
    <mergeCell ref="L16:M16"/>
    <mergeCell ref="N16:O16"/>
    <mergeCell ref="B2:C2"/>
    <mergeCell ref="D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32"/>
  <sheetViews>
    <sheetView workbookViewId="0">
      <selection activeCell="B1" sqref="B1:O1"/>
    </sheetView>
  </sheetViews>
  <sheetFormatPr defaultRowHeight="14.75" x14ac:dyDescent="0.75"/>
  <cols>
    <col min="1" max="1" width="23.81640625" style="20" bestFit="1" customWidth="1"/>
    <col min="2" max="15" width="10" bestFit="1" customWidth="1"/>
  </cols>
  <sheetData>
    <row r="1" spans="1:15" x14ac:dyDescent="0.75">
      <c r="A1" s="103" t="s">
        <v>97</v>
      </c>
      <c r="B1" s="94" t="s">
        <v>0</v>
      </c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</row>
    <row r="2" spans="1:15" x14ac:dyDescent="0.75">
      <c r="A2" s="103"/>
      <c r="B2" s="104">
        <v>2020</v>
      </c>
      <c r="C2" s="104"/>
      <c r="D2" s="94">
        <v>2019</v>
      </c>
      <c r="E2" s="94">
        <v>2019</v>
      </c>
      <c r="F2" s="104">
        <v>2018</v>
      </c>
      <c r="G2" s="104">
        <v>2018</v>
      </c>
      <c r="H2" s="94">
        <v>2017</v>
      </c>
      <c r="I2" s="94">
        <v>2017</v>
      </c>
      <c r="J2" s="104">
        <v>2016</v>
      </c>
      <c r="K2" s="104">
        <v>2016</v>
      </c>
      <c r="L2" s="94">
        <v>2015</v>
      </c>
      <c r="M2" s="94">
        <v>2015</v>
      </c>
      <c r="N2" s="104">
        <v>2014</v>
      </c>
      <c r="O2" s="104">
        <v>2014</v>
      </c>
    </row>
    <row r="3" spans="1:15" x14ac:dyDescent="0.75">
      <c r="A3" s="21" t="s">
        <v>59</v>
      </c>
      <c r="B3" s="60">
        <v>44498</v>
      </c>
      <c r="C3" s="61">
        <v>4061</v>
      </c>
      <c r="D3" s="9">
        <v>41493</v>
      </c>
      <c r="E3" s="40">
        <v>4096</v>
      </c>
      <c r="F3" s="60">
        <v>42391</v>
      </c>
      <c r="G3" s="61">
        <v>4636</v>
      </c>
      <c r="H3" s="9">
        <v>40852</v>
      </c>
      <c r="I3" s="40">
        <v>4600</v>
      </c>
      <c r="J3" s="60">
        <v>41997</v>
      </c>
      <c r="K3" s="61">
        <v>4461</v>
      </c>
      <c r="L3" s="9">
        <v>42088</v>
      </c>
      <c r="M3" s="40">
        <v>4661</v>
      </c>
      <c r="N3" s="60">
        <v>42521</v>
      </c>
      <c r="O3" s="61">
        <v>6591</v>
      </c>
    </row>
    <row r="4" spans="1:15" x14ac:dyDescent="0.75">
      <c r="A4" s="21" t="s">
        <v>53</v>
      </c>
      <c r="B4" s="60">
        <v>44498</v>
      </c>
      <c r="C4" s="61">
        <v>2671</v>
      </c>
      <c r="D4" s="9">
        <v>41493</v>
      </c>
      <c r="E4" s="40">
        <v>2222</v>
      </c>
      <c r="F4" s="60">
        <v>42391</v>
      </c>
      <c r="G4" s="61">
        <v>2205</v>
      </c>
      <c r="H4" s="9">
        <v>40852</v>
      </c>
      <c r="I4" s="40">
        <v>2017</v>
      </c>
      <c r="J4" s="60">
        <v>41997</v>
      </c>
      <c r="K4" s="61">
        <v>2077</v>
      </c>
      <c r="L4" s="9">
        <v>42088</v>
      </c>
      <c r="M4" s="40">
        <v>2402</v>
      </c>
      <c r="N4" s="60">
        <v>42521</v>
      </c>
      <c r="O4" s="61">
        <v>2661</v>
      </c>
    </row>
    <row r="5" spans="1:15" x14ac:dyDescent="0.75">
      <c r="A5" s="21" t="s">
        <v>55</v>
      </c>
      <c r="B5" s="60">
        <v>44498</v>
      </c>
      <c r="C5" s="61">
        <v>23182</v>
      </c>
      <c r="D5" s="9">
        <v>41493</v>
      </c>
      <c r="E5" s="40">
        <v>20420</v>
      </c>
      <c r="F5" s="60">
        <v>42391</v>
      </c>
      <c r="G5" s="61">
        <v>20111</v>
      </c>
      <c r="H5" s="9">
        <v>40852</v>
      </c>
      <c r="I5" s="40">
        <v>18646</v>
      </c>
      <c r="J5" s="60">
        <v>41997</v>
      </c>
      <c r="K5" s="61">
        <v>17516</v>
      </c>
      <c r="L5" s="9">
        <v>42088</v>
      </c>
      <c r="M5" s="40">
        <v>17125</v>
      </c>
      <c r="N5" s="60">
        <v>42521</v>
      </c>
      <c r="O5" s="61">
        <v>15631</v>
      </c>
    </row>
    <row r="6" spans="1:15" x14ac:dyDescent="0.75">
      <c r="A6" s="21" t="s">
        <v>58</v>
      </c>
      <c r="B6" s="60">
        <v>44498</v>
      </c>
      <c r="C6" s="61">
        <v>7989</v>
      </c>
      <c r="D6" s="9">
        <v>41493</v>
      </c>
      <c r="E6" s="40">
        <v>7188</v>
      </c>
      <c r="F6" s="60">
        <v>42391</v>
      </c>
      <c r="G6" s="61">
        <v>7079</v>
      </c>
      <c r="H6" s="9">
        <v>40852</v>
      </c>
      <c r="I6" s="40">
        <v>7065</v>
      </c>
      <c r="J6" s="60">
        <v>41997</v>
      </c>
      <c r="K6" s="61">
        <v>6584</v>
      </c>
      <c r="L6" s="9">
        <v>42088</v>
      </c>
      <c r="M6" s="40">
        <v>7052</v>
      </c>
      <c r="N6" s="60">
        <v>42521</v>
      </c>
      <c r="O6" s="61">
        <v>4535</v>
      </c>
    </row>
    <row r="7" spans="1:15" x14ac:dyDescent="0.75">
      <c r="A7" s="21" t="s">
        <v>56</v>
      </c>
      <c r="B7" s="60">
        <v>44498</v>
      </c>
      <c r="C7" s="61">
        <v>827</v>
      </c>
      <c r="D7" s="9">
        <v>41493</v>
      </c>
      <c r="E7" s="40">
        <v>893</v>
      </c>
      <c r="F7" s="60">
        <v>42391</v>
      </c>
      <c r="G7" s="61">
        <v>1284</v>
      </c>
      <c r="H7" s="9">
        <v>40852</v>
      </c>
      <c r="I7" s="40">
        <v>1043</v>
      </c>
      <c r="J7" s="60">
        <v>41997</v>
      </c>
      <c r="K7" s="61">
        <v>907</v>
      </c>
      <c r="L7" s="9">
        <v>42088</v>
      </c>
      <c r="M7" s="40">
        <v>1047</v>
      </c>
      <c r="N7" s="60">
        <v>42521</v>
      </c>
      <c r="O7" s="61">
        <v>919</v>
      </c>
    </row>
    <row r="8" spans="1:15" x14ac:dyDescent="0.75">
      <c r="A8" s="21" t="s">
        <v>42</v>
      </c>
      <c r="B8" s="60">
        <v>44498</v>
      </c>
      <c r="C8" s="61">
        <v>2746</v>
      </c>
      <c r="D8" s="9">
        <v>41493</v>
      </c>
      <c r="E8" s="40">
        <v>3113</v>
      </c>
      <c r="F8" s="60">
        <v>42391</v>
      </c>
      <c r="G8" s="61">
        <v>2919</v>
      </c>
      <c r="H8" s="9">
        <v>40852</v>
      </c>
      <c r="I8" s="40">
        <v>2720</v>
      </c>
      <c r="J8" s="60">
        <v>41997</v>
      </c>
      <c r="K8" s="61">
        <v>4750</v>
      </c>
      <c r="L8" s="9">
        <v>42088</v>
      </c>
      <c r="M8" s="40">
        <v>3724</v>
      </c>
      <c r="N8" s="60">
        <v>42521</v>
      </c>
      <c r="O8" s="61">
        <v>6337</v>
      </c>
    </row>
    <row r="9" spans="1:15" x14ac:dyDescent="0.75">
      <c r="A9" s="21" t="s">
        <v>57</v>
      </c>
      <c r="B9" s="60">
        <v>44498</v>
      </c>
      <c r="C9" s="61">
        <v>343</v>
      </c>
      <c r="D9" s="9">
        <v>41493</v>
      </c>
      <c r="E9" s="40">
        <v>266</v>
      </c>
      <c r="F9" s="60">
        <v>42391</v>
      </c>
      <c r="G9" s="61">
        <v>348</v>
      </c>
      <c r="H9" s="9">
        <v>40852</v>
      </c>
      <c r="I9" s="40">
        <v>330</v>
      </c>
      <c r="J9" s="60">
        <v>41997</v>
      </c>
      <c r="K9" s="61">
        <v>248</v>
      </c>
      <c r="L9" s="9">
        <v>42088</v>
      </c>
      <c r="M9" s="40">
        <v>245</v>
      </c>
      <c r="N9" s="60">
        <v>42521</v>
      </c>
      <c r="O9" s="61">
        <v>271</v>
      </c>
    </row>
    <row r="10" spans="1:15" x14ac:dyDescent="0.75">
      <c r="A10" s="21" t="s">
        <v>54</v>
      </c>
      <c r="B10" s="60">
        <v>44498</v>
      </c>
      <c r="C10" s="61">
        <v>2679</v>
      </c>
      <c r="D10" s="9">
        <v>41493</v>
      </c>
      <c r="E10" s="40">
        <v>3295</v>
      </c>
      <c r="F10" s="60">
        <v>42391</v>
      </c>
      <c r="G10" s="61">
        <v>3809</v>
      </c>
      <c r="H10" s="9">
        <v>40852</v>
      </c>
      <c r="I10" s="40">
        <v>4431</v>
      </c>
      <c r="J10" s="60">
        <v>41997</v>
      </c>
      <c r="K10" s="61">
        <v>5454</v>
      </c>
      <c r="L10" s="9">
        <v>42088</v>
      </c>
      <c r="M10" s="40">
        <v>5832</v>
      </c>
      <c r="N10" s="60">
        <v>42521</v>
      </c>
      <c r="O10" s="61">
        <v>5576</v>
      </c>
    </row>
    <row r="12" spans="1:15" x14ac:dyDescent="0.75">
      <c r="A12" s="103" t="s">
        <v>97</v>
      </c>
      <c r="B12" s="94" t="s">
        <v>1</v>
      </c>
      <c r="C12" s="94"/>
      <c r="D12" s="94"/>
      <c r="E12" s="94"/>
      <c r="F12" s="94"/>
      <c r="G12" s="94"/>
      <c r="H12" s="94"/>
      <c r="I12" s="94"/>
      <c r="J12" s="94"/>
      <c r="K12" s="94"/>
      <c r="L12" s="94"/>
      <c r="M12" s="94"/>
      <c r="N12" s="94"/>
      <c r="O12" s="94"/>
    </row>
    <row r="13" spans="1:15" x14ac:dyDescent="0.75">
      <c r="A13" s="103"/>
      <c r="B13" s="104">
        <v>2020</v>
      </c>
      <c r="C13" s="104"/>
      <c r="D13" s="94">
        <v>2019</v>
      </c>
      <c r="E13" s="94">
        <v>2019</v>
      </c>
      <c r="F13" s="104">
        <v>2018</v>
      </c>
      <c r="G13" s="104">
        <v>2018</v>
      </c>
      <c r="H13" s="94">
        <v>2017</v>
      </c>
      <c r="I13" s="94">
        <v>2017</v>
      </c>
      <c r="J13" s="104">
        <v>2016</v>
      </c>
      <c r="K13" s="104">
        <v>2016</v>
      </c>
      <c r="L13" s="94">
        <v>2015</v>
      </c>
      <c r="M13" s="94">
        <v>2015</v>
      </c>
      <c r="N13" s="104">
        <v>2014</v>
      </c>
      <c r="O13" s="104">
        <v>2014</v>
      </c>
    </row>
    <row r="14" spans="1:15" x14ac:dyDescent="0.75">
      <c r="A14" s="21" t="s">
        <v>57</v>
      </c>
      <c r="B14" s="60">
        <v>14840</v>
      </c>
      <c r="C14" s="61">
        <v>151</v>
      </c>
      <c r="D14" s="9">
        <v>13998</v>
      </c>
      <c r="E14" s="40">
        <v>129</v>
      </c>
      <c r="F14" s="60">
        <v>13762</v>
      </c>
      <c r="G14" s="61">
        <v>126</v>
      </c>
      <c r="H14" s="9">
        <v>13225</v>
      </c>
      <c r="I14" s="40">
        <v>115</v>
      </c>
      <c r="J14" s="60">
        <v>12526</v>
      </c>
      <c r="K14" s="61">
        <v>100</v>
      </c>
      <c r="L14" s="9">
        <v>12349</v>
      </c>
      <c r="M14" s="40">
        <v>66</v>
      </c>
      <c r="N14" s="60">
        <v>12420</v>
      </c>
      <c r="O14" s="61">
        <v>95</v>
      </c>
    </row>
    <row r="15" spans="1:15" x14ac:dyDescent="0.75">
      <c r="A15" s="21" t="s">
        <v>59</v>
      </c>
      <c r="B15" s="60">
        <v>14840</v>
      </c>
      <c r="C15" s="61">
        <v>1749</v>
      </c>
      <c r="D15" s="9">
        <v>13998</v>
      </c>
      <c r="E15" s="40">
        <v>1752</v>
      </c>
      <c r="F15" s="60">
        <v>13762</v>
      </c>
      <c r="G15" s="61">
        <v>1974</v>
      </c>
      <c r="H15" s="9">
        <v>13225</v>
      </c>
      <c r="I15" s="40">
        <v>2140</v>
      </c>
      <c r="J15" s="60">
        <v>12526</v>
      </c>
      <c r="K15" s="61">
        <v>1264</v>
      </c>
      <c r="L15" s="9">
        <v>12349</v>
      </c>
      <c r="M15" s="40">
        <v>1577</v>
      </c>
      <c r="N15" s="60">
        <v>12420</v>
      </c>
      <c r="O15" s="61">
        <v>1780</v>
      </c>
    </row>
    <row r="16" spans="1:15" x14ac:dyDescent="0.75">
      <c r="A16" s="21" t="s">
        <v>53</v>
      </c>
      <c r="B16" s="60">
        <v>14840</v>
      </c>
      <c r="C16" s="61">
        <v>730</v>
      </c>
      <c r="D16" s="9">
        <v>13998</v>
      </c>
      <c r="E16" s="40">
        <v>575</v>
      </c>
      <c r="F16" s="60">
        <v>13762</v>
      </c>
      <c r="G16" s="61">
        <v>511</v>
      </c>
      <c r="H16" s="9">
        <v>13225</v>
      </c>
      <c r="I16" s="40">
        <v>443</v>
      </c>
      <c r="J16" s="60">
        <v>12526</v>
      </c>
      <c r="K16" s="61">
        <v>495</v>
      </c>
      <c r="L16" s="9">
        <v>12349</v>
      </c>
      <c r="M16" s="40">
        <v>639</v>
      </c>
      <c r="N16" s="60">
        <v>12420</v>
      </c>
      <c r="O16" s="61">
        <v>691</v>
      </c>
    </row>
    <row r="17" spans="1:15" x14ac:dyDescent="0.75">
      <c r="A17" s="21" t="s">
        <v>55</v>
      </c>
      <c r="B17" s="60">
        <v>14840</v>
      </c>
      <c r="C17" s="61">
        <v>8122</v>
      </c>
      <c r="D17" s="9">
        <v>13998</v>
      </c>
      <c r="E17" s="40">
        <v>7091</v>
      </c>
      <c r="F17" s="60">
        <v>13762</v>
      </c>
      <c r="G17" s="61">
        <v>6798</v>
      </c>
      <c r="H17" s="9">
        <v>13225</v>
      </c>
      <c r="I17" s="40">
        <v>6038</v>
      </c>
      <c r="J17" s="60">
        <v>12526</v>
      </c>
      <c r="K17" s="61">
        <v>5875</v>
      </c>
      <c r="L17" s="9">
        <v>12349</v>
      </c>
      <c r="M17" s="40">
        <v>5059</v>
      </c>
      <c r="N17" s="60">
        <v>12420</v>
      </c>
      <c r="O17" s="61">
        <v>4901</v>
      </c>
    </row>
    <row r="18" spans="1:15" x14ac:dyDescent="0.75">
      <c r="A18" s="21" t="s">
        <v>58</v>
      </c>
      <c r="B18" s="60">
        <v>14840</v>
      </c>
      <c r="C18" s="61">
        <v>2228</v>
      </c>
      <c r="D18" s="9">
        <v>13998</v>
      </c>
      <c r="E18" s="40">
        <v>2122</v>
      </c>
      <c r="F18" s="60">
        <v>13762</v>
      </c>
      <c r="G18" s="61">
        <v>1833</v>
      </c>
      <c r="H18" s="9">
        <v>13225</v>
      </c>
      <c r="I18" s="40">
        <v>1844</v>
      </c>
      <c r="J18" s="60">
        <v>12526</v>
      </c>
      <c r="K18" s="61">
        <v>1662</v>
      </c>
      <c r="L18" s="9">
        <v>12349</v>
      </c>
      <c r="M18" s="40">
        <v>1455</v>
      </c>
      <c r="N18" s="60">
        <v>12420</v>
      </c>
      <c r="O18" s="61">
        <v>1103</v>
      </c>
    </row>
    <row r="19" spans="1:15" x14ac:dyDescent="0.75">
      <c r="A19" s="21" t="s">
        <v>56</v>
      </c>
      <c r="B19" s="60">
        <v>14840</v>
      </c>
      <c r="C19" s="61">
        <v>266</v>
      </c>
      <c r="D19" s="9">
        <v>13998</v>
      </c>
      <c r="E19" s="40">
        <v>246</v>
      </c>
      <c r="F19" s="60">
        <v>13762</v>
      </c>
      <c r="G19" s="61">
        <v>311</v>
      </c>
      <c r="H19" s="9">
        <v>13225</v>
      </c>
      <c r="I19" s="40">
        <v>296</v>
      </c>
      <c r="J19" s="60">
        <v>12526</v>
      </c>
      <c r="K19" s="61">
        <v>260</v>
      </c>
      <c r="L19" s="9">
        <v>12349</v>
      </c>
      <c r="M19" s="40">
        <v>317</v>
      </c>
      <c r="N19" s="60">
        <v>12420</v>
      </c>
      <c r="O19" s="61">
        <v>250</v>
      </c>
    </row>
    <row r="20" spans="1:15" x14ac:dyDescent="0.75">
      <c r="A20" s="21" t="s">
        <v>42</v>
      </c>
      <c r="B20" s="60">
        <v>14840</v>
      </c>
      <c r="C20" s="61">
        <v>564</v>
      </c>
      <c r="D20" s="9">
        <v>13998</v>
      </c>
      <c r="E20" s="40">
        <v>835</v>
      </c>
      <c r="F20" s="60">
        <v>13762</v>
      </c>
      <c r="G20" s="61">
        <v>890</v>
      </c>
      <c r="H20" s="9">
        <v>13225</v>
      </c>
      <c r="I20" s="40">
        <v>856</v>
      </c>
      <c r="J20" s="60">
        <v>12526</v>
      </c>
      <c r="K20" s="61">
        <v>1333</v>
      </c>
      <c r="L20" s="9">
        <v>12349</v>
      </c>
      <c r="M20" s="40">
        <v>1435</v>
      </c>
      <c r="N20" s="60">
        <v>12420</v>
      </c>
      <c r="O20" s="61">
        <v>2052</v>
      </c>
    </row>
    <row r="21" spans="1:15" x14ac:dyDescent="0.75">
      <c r="A21" s="21" t="s">
        <v>54</v>
      </c>
      <c r="B21" s="60">
        <v>14840</v>
      </c>
      <c r="C21" s="61">
        <v>1030</v>
      </c>
      <c r="D21" s="9">
        <v>13998</v>
      </c>
      <c r="E21" s="40">
        <v>1248</v>
      </c>
      <c r="F21" s="60">
        <v>13762</v>
      </c>
      <c r="G21" s="61">
        <v>1319</v>
      </c>
      <c r="H21" s="9">
        <v>13225</v>
      </c>
      <c r="I21" s="40">
        <v>1493</v>
      </c>
      <c r="J21" s="60">
        <v>12526</v>
      </c>
      <c r="K21" s="61">
        <v>1537</v>
      </c>
      <c r="L21" s="9">
        <v>12349</v>
      </c>
      <c r="M21" s="40">
        <v>1801</v>
      </c>
      <c r="N21" s="60">
        <v>12420</v>
      </c>
      <c r="O21" s="61">
        <v>1548</v>
      </c>
    </row>
    <row r="23" spans="1:15" x14ac:dyDescent="0.75">
      <c r="A23" s="103" t="s">
        <v>97</v>
      </c>
      <c r="B23" s="94" t="s">
        <v>2</v>
      </c>
      <c r="C23" s="94"/>
      <c r="D23" s="94"/>
      <c r="E23" s="94"/>
      <c r="F23" s="94"/>
      <c r="G23" s="94"/>
      <c r="H23" s="94"/>
      <c r="I23" s="94"/>
      <c r="J23" s="94"/>
      <c r="K23" s="94"/>
      <c r="L23" s="94"/>
      <c r="M23" s="94"/>
      <c r="N23" s="94"/>
      <c r="O23" s="94"/>
    </row>
    <row r="24" spans="1:15" x14ac:dyDescent="0.75">
      <c r="A24" s="103"/>
      <c r="B24" s="104">
        <v>2020</v>
      </c>
      <c r="C24" s="104"/>
      <c r="D24" s="94">
        <v>2019</v>
      </c>
      <c r="E24" s="94">
        <v>2019</v>
      </c>
      <c r="F24" s="104">
        <v>2018</v>
      </c>
      <c r="G24" s="104">
        <v>2018</v>
      </c>
      <c r="H24" s="94">
        <v>2017</v>
      </c>
      <c r="I24" s="94">
        <v>2017</v>
      </c>
      <c r="J24" s="104">
        <v>2016</v>
      </c>
      <c r="K24" s="104">
        <v>2016</v>
      </c>
      <c r="L24" s="94">
        <v>2015</v>
      </c>
      <c r="M24" s="94">
        <v>2015</v>
      </c>
      <c r="N24" s="104">
        <v>2014</v>
      </c>
      <c r="O24" s="104">
        <v>2014</v>
      </c>
    </row>
    <row r="25" spans="1:15" x14ac:dyDescent="0.75">
      <c r="A25" s="21" t="s">
        <v>59</v>
      </c>
      <c r="B25" s="60">
        <v>29407</v>
      </c>
      <c r="C25" s="61">
        <v>2304</v>
      </c>
      <c r="D25" s="9">
        <v>27221</v>
      </c>
      <c r="E25" s="40">
        <v>2314</v>
      </c>
      <c r="F25" s="60">
        <v>28365</v>
      </c>
      <c r="G25" s="61">
        <v>2640</v>
      </c>
      <c r="H25" s="9">
        <v>27392</v>
      </c>
      <c r="I25" s="40">
        <v>2443</v>
      </c>
      <c r="J25" s="60">
        <v>29242</v>
      </c>
      <c r="K25" s="61">
        <v>3183</v>
      </c>
      <c r="L25" s="9">
        <v>29448</v>
      </c>
      <c r="M25" s="40">
        <v>3069</v>
      </c>
      <c r="N25" s="60">
        <v>29833</v>
      </c>
      <c r="O25" s="61">
        <v>4796</v>
      </c>
    </row>
    <row r="26" spans="1:15" x14ac:dyDescent="0.75">
      <c r="A26" s="21" t="s">
        <v>53</v>
      </c>
      <c r="B26" s="60">
        <v>29407</v>
      </c>
      <c r="C26" s="61">
        <v>1940</v>
      </c>
      <c r="D26" s="9">
        <v>27221</v>
      </c>
      <c r="E26" s="40">
        <v>1646</v>
      </c>
      <c r="F26" s="60">
        <v>28365</v>
      </c>
      <c r="G26" s="61">
        <v>1691</v>
      </c>
      <c r="H26" s="9">
        <v>27392</v>
      </c>
      <c r="I26" s="40">
        <v>1567</v>
      </c>
      <c r="J26" s="60">
        <v>29242</v>
      </c>
      <c r="K26" s="61">
        <v>1580</v>
      </c>
      <c r="L26" s="9">
        <v>29448</v>
      </c>
      <c r="M26" s="40">
        <v>1757</v>
      </c>
      <c r="N26" s="60">
        <v>29833</v>
      </c>
      <c r="O26" s="61">
        <v>1966</v>
      </c>
    </row>
    <row r="27" spans="1:15" x14ac:dyDescent="0.75">
      <c r="A27" s="21" t="s">
        <v>55</v>
      </c>
      <c r="B27" s="60">
        <v>29407</v>
      </c>
      <c r="C27" s="61">
        <v>14948</v>
      </c>
      <c r="D27" s="9">
        <v>27221</v>
      </c>
      <c r="E27" s="40">
        <v>13167</v>
      </c>
      <c r="F27" s="60">
        <v>28365</v>
      </c>
      <c r="G27" s="61">
        <v>13111</v>
      </c>
      <c r="H27" s="9">
        <v>27392</v>
      </c>
      <c r="I27" s="40">
        <v>12477</v>
      </c>
      <c r="J27" s="60">
        <v>29242</v>
      </c>
      <c r="K27" s="61">
        <v>11487</v>
      </c>
      <c r="L27" s="9">
        <v>29448</v>
      </c>
      <c r="M27" s="40">
        <v>11896</v>
      </c>
      <c r="N27" s="60">
        <v>29833</v>
      </c>
      <c r="O27" s="61">
        <v>10544</v>
      </c>
    </row>
    <row r="28" spans="1:15" x14ac:dyDescent="0.75">
      <c r="A28" s="21" t="s">
        <v>58</v>
      </c>
      <c r="B28" s="60">
        <v>29407</v>
      </c>
      <c r="C28" s="61">
        <v>5753</v>
      </c>
      <c r="D28" s="9">
        <v>27221</v>
      </c>
      <c r="E28" s="40">
        <v>5063</v>
      </c>
      <c r="F28" s="60">
        <v>28365</v>
      </c>
      <c r="G28" s="61">
        <v>5227</v>
      </c>
      <c r="H28" s="9">
        <v>27392</v>
      </c>
      <c r="I28" s="40">
        <v>5213</v>
      </c>
      <c r="J28" s="60">
        <v>29242</v>
      </c>
      <c r="K28" s="61">
        <v>4908</v>
      </c>
      <c r="L28" s="9">
        <v>29448</v>
      </c>
      <c r="M28" s="40">
        <v>5572</v>
      </c>
      <c r="N28" s="60">
        <v>29833</v>
      </c>
      <c r="O28" s="61">
        <v>3421</v>
      </c>
    </row>
    <row r="29" spans="1:15" x14ac:dyDescent="0.75">
      <c r="A29" s="21" t="s">
        <v>56</v>
      </c>
      <c r="B29" s="60">
        <v>29407</v>
      </c>
      <c r="C29" s="61">
        <v>558</v>
      </c>
      <c r="D29" s="9">
        <v>27221</v>
      </c>
      <c r="E29" s="40">
        <v>647</v>
      </c>
      <c r="F29" s="60">
        <v>28365</v>
      </c>
      <c r="G29" s="61">
        <v>973</v>
      </c>
      <c r="H29" s="9">
        <v>27392</v>
      </c>
      <c r="I29" s="40">
        <v>747</v>
      </c>
      <c r="J29" s="60">
        <v>29242</v>
      </c>
      <c r="K29" s="61">
        <v>647</v>
      </c>
      <c r="L29" s="9">
        <v>29448</v>
      </c>
      <c r="M29" s="40">
        <v>729</v>
      </c>
      <c r="N29" s="60">
        <v>29833</v>
      </c>
      <c r="O29" s="61">
        <v>668</v>
      </c>
    </row>
    <row r="30" spans="1:15" x14ac:dyDescent="0.75">
      <c r="A30" s="21" t="s">
        <v>42</v>
      </c>
      <c r="B30" s="60">
        <v>29407</v>
      </c>
      <c r="C30" s="61">
        <v>2068</v>
      </c>
      <c r="D30" s="9">
        <v>27221</v>
      </c>
      <c r="E30" s="40">
        <v>2211</v>
      </c>
      <c r="F30" s="60">
        <v>28365</v>
      </c>
      <c r="G30" s="61">
        <v>2020</v>
      </c>
      <c r="H30" s="9">
        <v>27392</v>
      </c>
      <c r="I30" s="40">
        <v>1795</v>
      </c>
      <c r="J30" s="60">
        <v>29242</v>
      </c>
      <c r="K30" s="61">
        <v>3393</v>
      </c>
      <c r="L30" s="9">
        <v>29448</v>
      </c>
      <c r="M30" s="40">
        <v>2247</v>
      </c>
      <c r="N30" s="60">
        <v>29833</v>
      </c>
      <c r="O30" s="61">
        <v>4250</v>
      </c>
    </row>
    <row r="31" spans="1:15" x14ac:dyDescent="0.75">
      <c r="A31" s="21" t="s">
        <v>57</v>
      </c>
      <c r="B31" s="60">
        <v>29407</v>
      </c>
      <c r="C31" s="61">
        <v>191</v>
      </c>
      <c r="D31" s="9">
        <v>27221</v>
      </c>
      <c r="E31" s="40">
        <v>136</v>
      </c>
      <c r="F31" s="60">
        <v>28365</v>
      </c>
      <c r="G31" s="61">
        <v>222</v>
      </c>
      <c r="H31" s="9">
        <v>27392</v>
      </c>
      <c r="I31" s="40">
        <v>215</v>
      </c>
      <c r="J31" s="60">
        <v>29242</v>
      </c>
      <c r="K31" s="61">
        <v>148</v>
      </c>
      <c r="L31" s="9">
        <v>29448</v>
      </c>
      <c r="M31" s="40">
        <v>178</v>
      </c>
      <c r="N31" s="60">
        <v>29833</v>
      </c>
      <c r="O31" s="61">
        <v>176</v>
      </c>
    </row>
    <row r="32" spans="1:15" x14ac:dyDescent="0.75">
      <c r="A32" s="21" t="s">
        <v>54</v>
      </c>
      <c r="B32" s="60">
        <v>29407</v>
      </c>
      <c r="C32" s="61">
        <v>1645</v>
      </c>
      <c r="D32" s="9">
        <v>27221</v>
      </c>
      <c r="E32" s="40">
        <v>2037</v>
      </c>
      <c r="F32" s="60">
        <v>28365</v>
      </c>
      <c r="G32" s="61">
        <v>2481</v>
      </c>
      <c r="H32" s="9">
        <v>27392</v>
      </c>
      <c r="I32" s="40">
        <v>2935</v>
      </c>
      <c r="J32" s="60">
        <v>29242</v>
      </c>
      <c r="K32" s="61">
        <v>3896</v>
      </c>
      <c r="L32" s="9">
        <v>29448</v>
      </c>
      <c r="M32" s="40">
        <v>4000</v>
      </c>
      <c r="N32" s="60">
        <v>29833</v>
      </c>
      <c r="O32" s="61">
        <v>4012</v>
      </c>
    </row>
  </sheetData>
  <sortState xmlns:xlrd2="http://schemas.microsoft.com/office/spreadsheetml/2017/richdata2" ref="A25:H32">
    <sortCondition ref="A25:A32"/>
  </sortState>
  <mergeCells count="27">
    <mergeCell ref="H13:I13"/>
    <mergeCell ref="J13:K13"/>
    <mergeCell ref="L13:M13"/>
    <mergeCell ref="N13:O13"/>
    <mergeCell ref="B24:C24"/>
    <mergeCell ref="D24:E24"/>
    <mergeCell ref="F24:G24"/>
    <mergeCell ref="H24:I24"/>
    <mergeCell ref="J24:K24"/>
    <mergeCell ref="L24:M24"/>
    <mergeCell ref="N24:O24"/>
    <mergeCell ref="B1:O1"/>
    <mergeCell ref="B12:O12"/>
    <mergeCell ref="B23:O23"/>
    <mergeCell ref="A1:A2"/>
    <mergeCell ref="A12:A13"/>
    <mergeCell ref="A23:A24"/>
    <mergeCell ref="L2:M2"/>
    <mergeCell ref="N2:O2"/>
    <mergeCell ref="B13:C13"/>
    <mergeCell ref="D13:E13"/>
    <mergeCell ref="F13:G13"/>
    <mergeCell ref="B2:C2"/>
    <mergeCell ref="D2:E2"/>
    <mergeCell ref="F2:G2"/>
    <mergeCell ref="H2:I2"/>
    <mergeCell ref="J2:K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5"/>
  <sheetViews>
    <sheetView workbookViewId="0">
      <selection activeCell="H17" sqref="H17"/>
    </sheetView>
  </sheetViews>
  <sheetFormatPr defaultColWidth="9.1796875" defaultRowHeight="14.75" x14ac:dyDescent="0.75"/>
  <cols>
    <col min="1" max="1" width="23.81640625" style="13" customWidth="1"/>
    <col min="2" max="2" width="14.26953125" style="13" bestFit="1" customWidth="1"/>
    <col min="3" max="3" width="8.26953125" style="13" customWidth="1"/>
    <col min="4" max="4" width="14.26953125" style="13" bestFit="1" customWidth="1"/>
    <col min="5" max="5" width="8.1796875" style="13" customWidth="1"/>
    <col min="6" max="6" width="14.26953125" style="13" bestFit="1" customWidth="1"/>
    <col min="7" max="7" width="7.7265625" style="13" customWidth="1"/>
    <col min="8" max="8" width="14.26953125" style="13" bestFit="1" customWidth="1"/>
    <col min="9" max="9" width="7.26953125" style="13" customWidth="1"/>
    <col min="10" max="10" width="14.26953125" style="13" bestFit="1" customWidth="1"/>
    <col min="11" max="11" width="7.54296875" style="13" customWidth="1"/>
    <col min="12" max="12" width="14.26953125" style="13" bestFit="1" customWidth="1"/>
    <col min="13" max="13" width="7.1796875" style="13" customWidth="1"/>
    <col min="14" max="14" width="14.26953125" style="13" bestFit="1" customWidth="1"/>
    <col min="15" max="15" width="8.54296875" style="13" customWidth="1"/>
    <col min="16" max="16" width="4.7265625" style="13" customWidth="1"/>
    <col min="17" max="16384" width="9.1796875" style="13"/>
  </cols>
  <sheetData>
    <row r="1" spans="1:17" x14ac:dyDescent="0.75">
      <c r="A1" s="105" t="s">
        <v>88</v>
      </c>
      <c r="B1" s="104">
        <v>2020</v>
      </c>
      <c r="C1" s="104"/>
      <c r="D1" s="106">
        <v>2019</v>
      </c>
      <c r="E1" s="106"/>
      <c r="F1" s="104">
        <v>2018</v>
      </c>
      <c r="G1" s="104"/>
      <c r="H1" s="106">
        <v>2017</v>
      </c>
      <c r="I1" s="106"/>
      <c r="J1" s="104">
        <v>2016</v>
      </c>
      <c r="K1" s="104"/>
      <c r="L1" s="106">
        <v>2015</v>
      </c>
      <c r="M1" s="106"/>
      <c r="N1" s="104">
        <v>2014</v>
      </c>
      <c r="O1" s="104"/>
    </row>
    <row r="2" spans="1:17" ht="29.5" x14ac:dyDescent="0.75">
      <c r="A2" s="105"/>
      <c r="B2" s="62" t="s">
        <v>80</v>
      </c>
      <c r="C2" s="62" t="s">
        <v>98</v>
      </c>
      <c r="D2" s="36" t="s">
        <v>80</v>
      </c>
      <c r="E2" s="36" t="s">
        <v>98</v>
      </c>
      <c r="F2" s="62" t="s">
        <v>80</v>
      </c>
      <c r="G2" s="62" t="s">
        <v>98</v>
      </c>
      <c r="H2" s="36" t="s">
        <v>80</v>
      </c>
      <c r="I2" s="36" t="s">
        <v>98</v>
      </c>
      <c r="J2" s="62" t="s">
        <v>80</v>
      </c>
      <c r="K2" s="62" t="s">
        <v>98</v>
      </c>
      <c r="L2" s="36" t="s">
        <v>80</v>
      </c>
      <c r="M2" s="36" t="s">
        <v>98</v>
      </c>
      <c r="N2" s="62" t="s">
        <v>80</v>
      </c>
      <c r="O2" s="62" t="s">
        <v>98</v>
      </c>
    </row>
    <row r="3" spans="1:17" x14ac:dyDescent="0.75">
      <c r="A3" s="19" t="s">
        <v>0</v>
      </c>
      <c r="B3" s="60">
        <v>569462869.65680742</v>
      </c>
      <c r="C3" s="60">
        <v>44498</v>
      </c>
      <c r="D3" s="23">
        <v>561793004.50399995</v>
      </c>
      <c r="E3" s="23">
        <v>41493</v>
      </c>
      <c r="F3" s="60">
        <v>554226441.66394496</v>
      </c>
      <c r="G3" s="60">
        <v>42391</v>
      </c>
      <c r="H3" s="23">
        <v>546659878.82388997</v>
      </c>
      <c r="I3" s="23">
        <v>40852</v>
      </c>
      <c r="J3" s="60">
        <v>537713430.54397011</v>
      </c>
      <c r="K3" s="60">
        <v>41997</v>
      </c>
      <c r="L3" s="23">
        <v>528686822.94429004</v>
      </c>
      <c r="M3" s="23">
        <v>42088</v>
      </c>
      <c r="N3" s="60">
        <v>519462982.08079004</v>
      </c>
      <c r="O3" s="60">
        <v>42521</v>
      </c>
      <c r="Q3" s="24"/>
    </row>
    <row r="4" spans="1:17" x14ac:dyDescent="0.75">
      <c r="A4" s="18" t="s">
        <v>1</v>
      </c>
      <c r="B4" s="33">
        <v>307556316.17532706</v>
      </c>
      <c r="C4" s="60">
        <v>14840</v>
      </c>
      <c r="D4" s="25">
        <v>301150167.51449025</v>
      </c>
      <c r="E4" s="23">
        <v>13998</v>
      </c>
      <c r="F4" s="33">
        <v>294923041.87288982</v>
      </c>
      <c r="G4" s="60">
        <v>13762</v>
      </c>
      <c r="H4" s="25">
        <v>288695916.23128933</v>
      </c>
      <c r="I4" s="23">
        <v>13225</v>
      </c>
      <c r="J4" s="33">
        <v>283122183.33138627</v>
      </c>
      <c r="K4" s="60">
        <v>12526</v>
      </c>
      <c r="L4" s="25">
        <v>277547656.14374495</v>
      </c>
      <c r="M4" s="23">
        <v>12349</v>
      </c>
      <c r="N4" s="33">
        <v>271902901.19123667</v>
      </c>
      <c r="O4" s="60">
        <v>12420</v>
      </c>
    </row>
    <row r="5" spans="1:17" x14ac:dyDescent="0.75">
      <c r="A5" s="18" t="s">
        <v>2</v>
      </c>
      <c r="B5" s="33">
        <v>283251249.19424427</v>
      </c>
      <c r="C5" s="60">
        <v>29407</v>
      </c>
      <c r="D5" s="25">
        <v>281843518.58404392</v>
      </c>
      <c r="E5" s="23">
        <v>27221</v>
      </c>
      <c r="F5" s="33">
        <v>280451277.66569823</v>
      </c>
      <c r="G5" s="60">
        <v>28365</v>
      </c>
      <c r="H5" s="25">
        <v>279059036.74735248</v>
      </c>
      <c r="I5" s="23">
        <v>27392</v>
      </c>
      <c r="J5" s="33">
        <v>275488589.7218008</v>
      </c>
      <c r="K5" s="60">
        <v>29242</v>
      </c>
      <c r="L5" s="25">
        <v>271835808.29565895</v>
      </c>
      <c r="M5" s="23">
        <v>29448</v>
      </c>
      <c r="N5" s="33">
        <v>268048624.69806069</v>
      </c>
      <c r="O5" s="60">
        <v>29833</v>
      </c>
    </row>
  </sheetData>
  <mergeCells count="8">
    <mergeCell ref="N1:O1"/>
    <mergeCell ref="A1:A2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37"/>
  <sheetViews>
    <sheetView workbookViewId="0">
      <selection activeCell="I15" sqref="I15"/>
    </sheetView>
  </sheetViews>
  <sheetFormatPr defaultColWidth="9.1796875" defaultRowHeight="14.75" x14ac:dyDescent="0.75"/>
  <cols>
    <col min="1" max="1" width="26.1796875" style="13" bestFit="1" customWidth="1"/>
    <col min="2" max="2" width="13.26953125" style="13" customWidth="1"/>
    <col min="3" max="3" width="8.81640625" style="13" customWidth="1"/>
    <col min="4" max="4" width="13.26953125" style="13" customWidth="1"/>
    <col min="5" max="5" width="8.26953125" style="13" customWidth="1"/>
    <col min="6" max="6" width="14.453125" style="13" customWidth="1"/>
    <col min="7" max="7" width="7.54296875" style="13" customWidth="1"/>
    <col min="8" max="8" width="14.453125" style="13" customWidth="1"/>
    <col min="9" max="9" width="7.453125" style="13" customWidth="1"/>
    <col min="10" max="10" width="14.7265625" style="13" customWidth="1"/>
    <col min="11" max="11" width="7.1796875" style="13" customWidth="1"/>
    <col min="12" max="12" width="14.81640625" style="13" customWidth="1"/>
    <col min="13" max="13" width="7.26953125" style="13" customWidth="1"/>
    <col min="14" max="14" width="13.453125" style="13" customWidth="1"/>
    <col min="15" max="15" width="7.26953125" style="13" customWidth="1"/>
    <col min="16" max="16" width="4.7265625" style="13" customWidth="1"/>
    <col min="17" max="16384" width="9.1796875" style="13"/>
  </cols>
  <sheetData>
    <row r="1" spans="1:17" x14ac:dyDescent="0.75">
      <c r="A1" s="108" t="s">
        <v>99</v>
      </c>
      <c r="B1" s="107">
        <v>2020</v>
      </c>
      <c r="C1" s="107"/>
      <c r="D1" s="106">
        <v>2019</v>
      </c>
      <c r="E1" s="106"/>
      <c r="F1" s="107">
        <v>2018</v>
      </c>
      <c r="G1" s="107"/>
      <c r="H1" s="106">
        <v>2017</v>
      </c>
      <c r="I1" s="106"/>
      <c r="J1" s="107">
        <v>2016</v>
      </c>
      <c r="K1" s="107"/>
      <c r="L1" s="106">
        <v>2015</v>
      </c>
      <c r="M1" s="106"/>
      <c r="N1" s="107">
        <v>2014</v>
      </c>
      <c r="O1" s="107"/>
    </row>
    <row r="2" spans="1:17" ht="29.5" x14ac:dyDescent="0.75">
      <c r="A2" s="109"/>
      <c r="B2" s="83" t="s">
        <v>80</v>
      </c>
      <c r="C2" s="83" t="s">
        <v>98</v>
      </c>
      <c r="D2" s="36" t="s">
        <v>80</v>
      </c>
      <c r="E2" s="36" t="s">
        <v>98</v>
      </c>
      <c r="F2" s="83" t="s">
        <v>80</v>
      </c>
      <c r="G2" s="83" t="s">
        <v>98</v>
      </c>
      <c r="H2" s="36" t="s">
        <v>80</v>
      </c>
      <c r="I2" s="36" t="s">
        <v>98</v>
      </c>
      <c r="J2" s="83" t="s">
        <v>80</v>
      </c>
      <c r="K2" s="83" t="s">
        <v>98</v>
      </c>
      <c r="L2" s="36" t="s">
        <v>80</v>
      </c>
      <c r="M2" s="36" t="s">
        <v>98</v>
      </c>
      <c r="N2" s="83" t="s">
        <v>80</v>
      </c>
      <c r="O2" s="83" t="s">
        <v>98</v>
      </c>
    </row>
    <row r="3" spans="1:17" x14ac:dyDescent="0.75">
      <c r="A3" s="64" t="s">
        <v>0</v>
      </c>
      <c r="B3" s="63">
        <v>569462869.65680742</v>
      </c>
      <c r="C3" s="63">
        <v>44498</v>
      </c>
      <c r="D3" s="63">
        <v>561793004.50399995</v>
      </c>
      <c r="E3" s="63">
        <v>41493</v>
      </c>
      <c r="F3" s="63">
        <v>554226441.66394496</v>
      </c>
      <c r="G3" s="63">
        <v>42391</v>
      </c>
      <c r="H3" s="63">
        <v>546659878.82388997</v>
      </c>
      <c r="I3" s="63">
        <v>40852</v>
      </c>
      <c r="J3" s="63">
        <v>537713430.54397011</v>
      </c>
      <c r="K3" s="63">
        <v>41997</v>
      </c>
      <c r="L3" s="63">
        <v>528686822.94429004</v>
      </c>
      <c r="M3" s="63">
        <v>42088</v>
      </c>
      <c r="N3" s="63">
        <v>519462982.08079004</v>
      </c>
      <c r="O3" s="63">
        <v>42521</v>
      </c>
      <c r="Q3" s="24"/>
    </row>
    <row r="4" spans="1:17" x14ac:dyDescent="0.75">
      <c r="A4" s="71" t="s">
        <v>1</v>
      </c>
      <c r="B4" s="63">
        <v>307556316.17532706</v>
      </c>
      <c r="C4" s="63">
        <v>14840</v>
      </c>
      <c r="D4" s="63">
        <v>301150167.51449025</v>
      </c>
      <c r="E4" s="63">
        <v>13998</v>
      </c>
      <c r="F4" s="63">
        <v>294923041.87288982</v>
      </c>
      <c r="G4" s="63">
        <v>13762</v>
      </c>
      <c r="H4" s="63">
        <v>288695916.23128933</v>
      </c>
      <c r="I4" s="63">
        <v>13225</v>
      </c>
      <c r="J4" s="63">
        <v>283122183.33138627</v>
      </c>
      <c r="K4" s="63">
        <v>12526</v>
      </c>
      <c r="L4" s="63">
        <v>277547656.14374495</v>
      </c>
      <c r="M4" s="63">
        <v>12349</v>
      </c>
      <c r="N4" s="63">
        <v>271902901.19123667</v>
      </c>
      <c r="O4" s="63">
        <v>12420</v>
      </c>
    </row>
    <row r="5" spans="1:17" x14ac:dyDescent="0.75">
      <c r="A5" s="15" t="s">
        <v>7</v>
      </c>
      <c r="B5" s="84">
        <v>23535920.927392159</v>
      </c>
      <c r="C5" s="84">
        <v>48</v>
      </c>
      <c r="D5" s="23">
        <v>23440877.074261006</v>
      </c>
      <c r="E5" s="23">
        <v>31</v>
      </c>
      <c r="F5" s="84">
        <v>23346217.031648502</v>
      </c>
      <c r="G5" s="84">
        <v>36</v>
      </c>
      <c r="H5" s="23">
        <v>23251556.989036005</v>
      </c>
      <c r="I5" s="23">
        <v>30</v>
      </c>
      <c r="J5" s="84">
        <v>23009523.334175002</v>
      </c>
      <c r="K5" s="84">
        <v>43</v>
      </c>
      <c r="L5" s="23">
        <v>22763889.681486998</v>
      </c>
      <c r="M5" s="23">
        <v>46</v>
      </c>
      <c r="N5" s="84">
        <v>22509906.877656002</v>
      </c>
      <c r="O5" s="84">
        <v>46</v>
      </c>
    </row>
    <row r="6" spans="1:17" x14ac:dyDescent="0.75">
      <c r="A6" s="15" t="s">
        <v>8</v>
      </c>
      <c r="B6" s="84">
        <v>14575231.479212202</v>
      </c>
      <c r="C6" s="84">
        <v>906</v>
      </c>
      <c r="D6" s="23">
        <v>14397012.550075103</v>
      </c>
      <c r="E6" s="23">
        <v>691</v>
      </c>
      <c r="F6" s="84">
        <v>14220972.796393849</v>
      </c>
      <c r="G6" s="84">
        <v>703</v>
      </c>
      <c r="H6" s="23">
        <v>14044933.042712601</v>
      </c>
      <c r="I6" s="23">
        <v>689</v>
      </c>
      <c r="J6" s="84">
        <v>13773995.849234398</v>
      </c>
      <c r="K6" s="84">
        <v>997</v>
      </c>
      <c r="L6" s="23">
        <v>13502661.745398698</v>
      </c>
      <c r="M6" s="23">
        <v>867</v>
      </c>
      <c r="N6" s="84">
        <v>13231749.384092797</v>
      </c>
      <c r="O6" s="84">
        <v>1036</v>
      </c>
    </row>
    <row r="7" spans="1:17" x14ac:dyDescent="0.75">
      <c r="A7" s="15" t="s">
        <v>9</v>
      </c>
      <c r="B7" s="84">
        <v>45838772.884580478</v>
      </c>
      <c r="C7" s="84">
        <v>358</v>
      </c>
      <c r="D7" s="23">
        <v>45415632.370450996</v>
      </c>
      <c r="E7" s="23">
        <v>246</v>
      </c>
      <c r="F7" s="84">
        <v>44996397.892269485</v>
      </c>
      <c r="G7" s="84">
        <v>185</v>
      </c>
      <c r="H7" s="23">
        <v>44577163.414088003</v>
      </c>
      <c r="I7" s="23">
        <v>192</v>
      </c>
      <c r="J7" s="84">
        <v>43485686.943011999</v>
      </c>
      <c r="K7" s="84">
        <v>208</v>
      </c>
      <c r="L7" s="23">
        <v>42390971.693745002</v>
      </c>
      <c r="M7" s="23">
        <v>226</v>
      </c>
      <c r="N7" s="84">
        <v>41288747.309218012</v>
      </c>
      <c r="O7" s="84">
        <v>297</v>
      </c>
    </row>
    <row r="8" spans="1:17" x14ac:dyDescent="0.75">
      <c r="A8" s="15" t="s">
        <v>10</v>
      </c>
      <c r="B8" s="84">
        <v>13415626.492057916</v>
      </c>
      <c r="C8" s="84">
        <v>2242</v>
      </c>
      <c r="D8" s="23">
        <v>12946455.727738</v>
      </c>
      <c r="E8" s="23">
        <v>2109</v>
      </c>
      <c r="F8" s="84">
        <v>12493692.785015</v>
      </c>
      <c r="G8" s="84">
        <v>2067</v>
      </c>
      <c r="H8" s="23">
        <v>12040929.842291998</v>
      </c>
      <c r="I8" s="23">
        <v>1895</v>
      </c>
      <c r="J8" s="84">
        <v>11812041.674056005</v>
      </c>
      <c r="K8" s="84">
        <v>2123</v>
      </c>
      <c r="L8" s="23">
        <v>11582521.0655929</v>
      </c>
      <c r="M8" s="23">
        <v>2143</v>
      </c>
      <c r="N8" s="84">
        <v>11350207.423217801</v>
      </c>
      <c r="O8" s="84">
        <v>1920</v>
      </c>
    </row>
    <row r="9" spans="1:17" x14ac:dyDescent="0.75">
      <c r="A9" s="15" t="s">
        <v>11</v>
      </c>
      <c r="B9" s="84">
        <v>15206100.620789275</v>
      </c>
      <c r="C9" s="84">
        <v>759</v>
      </c>
      <c r="D9" s="23">
        <v>15009302.288665004</v>
      </c>
      <c r="E9" s="23">
        <v>580</v>
      </c>
      <c r="F9" s="84">
        <v>14815050.933211001</v>
      </c>
      <c r="G9" s="84">
        <v>408</v>
      </c>
      <c r="H9" s="23">
        <v>14620799.577756999</v>
      </c>
      <c r="I9" s="23">
        <v>326</v>
      </c>
      <c r="J9" s="84">
        <v>14310239.086401002</v>
      </c>
      <c r="K9" s="84">
        <v>419</v>
      </c>
      <c r="L9" s="23">
        <v>14000607.620226696</v>
      </c>
      <c r="M9" s="23">
        <v>268</v>
      </c>
      <c r="N9" s="84">
        <v>13690331.551736202</v>
      </c>
      <c r="O9" s="84">
        <v>410</v>
      </c>
    </row>
    <row r="10" spans="1:17" x14ac:dyDescent="0.75">
      <c r="A10" s="15" t="s">
        <v>12</v>
      </c>
      <c r="B10" s="84">
        <v>36155198.290043034</v>
      </c>
      <c r="C10" s="84">
        <v>4915</v>
      </c>
      <c r="D10" s="23">
        <v>34862769.092888996</v>
      </c>
      <c r="E10" s="23">
        <v>4348</v>
      </c>
      <c r="F10" s="84">
        <v>33616539.980609506</v>
      </c>
      <c r="G10" s="84">
        <v>4348</v>
      </c>
      <c r="H10" s="23">
        <v>32370310.868330002</v>
      </c>
      <c r="I10" s="23">
        <v>4351</v>
      </c>
      <c r="J10" s="84">
        <v>31716933.384334996</v>
      </c>
      <c r="K10" s="84">
        <v>4175</v>
      </c>
      <c r="L10" s="23">
        <v>31079676.604173999</v>
      </c>
      <c r="M10" s="23">
        <v>3999</v>
      </c>
      <c r="N10" s="84">
        <v>30447113.115184993</v>
      </c>
      <c r="O10" s="84">
        <v>3698</v>
      </c>
    </row>
    <row r="11" spans="1:17" x14ac:dyDescent="0.75">
      <c r="A11" s="15" t="s">
        <v>13</v>
      </c>
      <c r="B11" s="84">
        <v>1479256.8845823209</v>
      </c>
      <c r="C11" s="84">
        <v>17</v>
      </c>
      <c r="D11" s="23">
        <v>1453278.2535815001</v>
      </c>
      <c r="E11" s="23">
        <v>22</v>
      </c>
      <c r="F11" s="84">
        <v>1427755.85792135</v>
      </c>
      <c r="G11" s="84">
        <v>17</v>
      </c>
      <c r="H11" s="23">
        <v>1402233.4622612</v>
      </c>
      <c r="I11" s="23">
        <v>16</v>
      </c>
      <c r="J11" s="84">
        <v>1368714.0441149001</v>
      </c>
      <c r="K11" s="84">
        <v>16</v>
      </c>
      <c r="L11" s="23">
        <v>1334574.1167305</v>
      </c>
      <c r="M11" s="23">
        <v>16</v>
      </c>
      <c r="N11" s="84">
        <v>1299665.0877449997</v>
      </c>
      <c r="O11" s="84">
        <v>19</v>
      </c>
    </row>
    <row r="12" spans="1:17" x14ac:dyDescent="0.75">
      <c r="A12" s="15" t="s">
        <v>14</v>
      </c>
      <c r="B12" s="84">
        <v>1378997.3963933911</v>
      </c>
      <c r="C12" s="84">
        <v>61</v>
      </c>
      <c r="D12" s="23">
        <v>1356246.9719831001</v>
      </c>
      <c r="E12" s="23">
        <v>33</v>
      </c>
      <c r="F12" s="84">
        <v>1333871.87954385</v>
      </c>
      <c r="G12" s="84">
        <v>38</v>
      </c>
      <c r="H12" s="23">
        <v>1311496.7871046003</v>
      </c>
      <c r="I12" s="23">
        <v>36</v>
      </c>
      <c r="J12" s="84">
        <v>1280696.5944881004</v>
      </c>
      <c r="K12" s="84">
        <v>42</v>
      </c>
      <c r="L12" s="23">
        <v>1249568.0986629101</v>
      </c>
      <c r="M12" s="23">
        <v>41</v>
      </c>
      <c r="N12" s="84">
        <v>1218145.8253701595</v>
      </c>
      <c r="O12" s="84">
        <v>24</v>
      </c>
    </row>
    <row r="13" spans="1:17" x14ac:dyDescent="0.75">
      <c r="A13" s="15" t="s">
        <v>15</v>
      </c>
      <c r="B13" s="84">
        <v>524114.68989659607</v>
      </c>
      <c r="C13" s="84">
        <v>20</v>
      </c>
      <c r="D13" s="23">
        <v>516253.57767734991</v>
      </c>
      <c r="E13" s="23">
        <v>16</v>
      </c>
      <c r="F13" s="84">
        <v>508510.37302016001</v>
      </c>
      <c r="G13" s="84">
        <v>12</v>
      </c>
      <c r="H13" s="23">
        <v>500767.16836296988</v>
      </c>
      <c r="I13" s="23">
        <v>15</v>
      </c>
      <c r="J13" s="84">
        <v>490914.47910276992</v>
      </c>
      <c r="K13" s="84">
        <v>24</v>
      </c>
      <c r="L13" s="23">
        <v>480968.44433160994</v>
      </c>
      <c r="M13" s="23">
        <v>22</v>
      </c>
      <c r="N13" s="84">
        <v>470722.4803622</v>
      </c>
      <c r="O13" s="84">
        <v>16</v>
      </c>
    </row>
    <row r="14" spans="1:17" x14ac:dyDescent="0.75">
      <c r="A14" s="15" t="s">
        <v>16</v>
      </c>
      <c r="B14" s="84">
        <v>765984.32341005653</v>
      </c>
      <c r="C14" s="84">
        <v>12</v>
      </c>
      <c r="D14" s="23">
        <v>767194.89108219999</v>
      </c>
      <c r="E14" s="23">
        <v>5</v>
      </c>
      <c r="F14" s="84">
        <v>768407.37194504996</v>
      </c>
      <c r="G14" s="84">
        <v>6</v>
      </c>
      <c r="H14" s="23">
        <v>769619.85280790005</v>
      </c>
      <c r="I14" s="23">
        <v>8</v>
      </c>
      <c r="J14" s="84">
        <v>768947.10658639995</v>
      </c>
      <c r="K14" s="84">
        <v>13</v>
      </c>
      <c r="L14" s="23">
        <v>768807.87253501988</v>
      </c>
      <c r="M14" s="23">
        <v>5</v>
      </c>
      <c r="N14" s="84">
        <v>769137.50579769968</v>
      </c>
      <c r="O14" s="84">
        <v>4</v>
      </c>
    </row>
    <row r="15" spans="1:17" x14ac:dyDescent="0.75">
      <c r="A15" s="15" t="s">
        <v>17</v>
      </c>
      <c r="B15" s="84">
        <v>19389324.12369502</v>
      </c>
      <c r="C15" s="84">
        <v>1637</v>
      </c>
      <c r="D15" s="23">
        <v>19384789.833208997</v>
      </c>
      <c r="E15" s="23">
        <v>1986</v>
      </c>
      <c r="F15" s="84">
        <v>19380256.603089496</v>
      </c>
      <c r="G15" s="84">
        <v>2285</v>
      </c>
      <c r="H15" s="23">
        <v>19375723.37297</v>
      </c>
      <c r="I15" s="23">
        <v>2320</v>
      </c>
      <c r="J15" s="84">
        <v>19086971.681704</v>
      </c>
      <c r="K15" s="84">
        <v>1534</v>
      </c>
      <c r="L15" s="23">
        <v>18801277.078722995</v>
      </c>
      <c r="M15" s="23">
        <v>1712</v>
      </c>
      <c r="N15" s="84">
        <v>18515808.520604994</v>
      </c>
      <c r="O15" s="84">
        <v>1832</v>
      </c>
    </row>
    <row r="16" spans="1:17" x14ac:dyDescent="0.75">
      <c r="A16" s="15" t="s">
        <v>18</v>
      </c>
      <c r="B16" s="84">
        <v>32170100.885130297</v>
      </c>
      <c r="C16" s="84">
        <v>1630</v>
      </c>
      <c r="D16" s="23">
        <v>31623718.552262001</v>
      </c>
      <c r="E16" s="23">
        <v>1229</v>
      </c>
      <c r="F16" s="84">
        <v>31086616.067620993</v>
      </c>
      <c r="G16" s="84">
        <v>1244</v>
      </c>
      <c r="H16" s="23">
        <v>30549513.582979996</v>
      </c>
      <c r="I16" s="23">
        <v>1063</v>
      </c>
      <c r="J16" s="84">
        <v>29945975.344599001</v>
      </c>
      <c r="K16" s="84">
        <v>1090</v>
      </c>
      <c r="L16" s="23">
        <v>29346382.799211003</v>
      </c>
      <c r="M16" s="23">
        <v>920</v>
      </c>
      <c r="N16" s="84">
        <v>28737824.866887003</v>
      </c>
      <c r="O16" s="84">
        <v>1224</v>
      </c>
    </row>
    <row r="17" spans="1:15" x14ac:dyDescent="0.75">
      <c r="A17" s="15" t="s">
        <v>19</v>
      </c>
      <c r="B17" s="84">
        <v>275201.16938643769</v>
      </c>
      <c r="C17" s="84">
        <v>68</v>
      </c>
      <c r="D17" s="23">
        <v>273513.84364435007</v>
      </c>
      <c r="E17" s="23">
        <v>58</v>
      </c>
      <c r="F17" s="84">
        <v>271836.863309465</v>
      </c>
      <c r="G17" s="84">
        <v>56</v>
      </c>
      <c r="H17" s="23">
        <v>270159.88297458005</v>
      </c>
      <c r="I17" s="23">
        <v>53</v>
      </c>
      <c r="J17" s="84">
        <v>266636.74323952</v>
      </c>
      <c r="K17" s="84">
        <v>79</v>
      </c>
      <c r="L17" s="23">
        <v>263098.81446002005</v>
      </c>
      <c r="M17" s="23">
        <v>71</v>
      </c>
      <c r="N17" s="84">
        <v>259483.27155749002</v>
      </c>
      <c r="O17" s="84">
        <v>83</v>
      </c>
    </row>
    <row r="18" spans="1:15" x14ac:dyDescent="0.75">
      <c r="A18" s="15" t="s">
        <v>20</v>
      </c>
      <c r="B18" s="84">
        <v>1709461.8118984497</v>
      </c>
      <c r="C18" s="84">
        <v>249</v>
      </c>
      <c r="D18" s="23">
        <v>1699873.7521300998</v>
      </c>
      <c r="E18" s="23">
        <v>232</v>
      </c>
      <c r="F18" s="84">
        <v>1690339.4700416499</v>
      </c>
      <c r="G18" s="84">
        <v>227</v>
      </c>
      <c r="H18" s="23">
        <v>1680805.1879532002</v>
      </c>
      <c r="I18" s="23">
        <v>238</v>
      </c>
      <c r="J18" s="84">
        <v>1657320.3350857999</v>
      </c>
      <c r="K18" s="84">
        <v>223</v>
      </c>
      <c r="L18" s="23">
        <v>1633548.6054638005</v>
      </c>
      <c r="M18" s="23">
        <v>271</v>
      </c>
      <c r="N18" s="84">
        <v>1609147.8994394999</v>
      </c>
      <c r="O18" s="84">
        <v>270</v>
      </c>
    </row>
    <row r="19" spans="1:15" x14ac:dyDescent="0.75">
      <c r="A19" s="15" t="s">
        <v>21</v>
      </c>
      <c r="B19" s="84">
        <v>96071978.409780473</v>
      </c>
      <c r="C19" s="84">
        <v>1642</v>
      </c>
      <c r="D19" s="23">
        <v>93092669.224939987</v>
      </c>
      <c r="E19" s="23">
        <v>2231</v>
      </c>
      <c r="F19" s="84">
        <v>90205752.05040051</v>
      </c>
      <c r="G19" s="84">
        <v>1958</v>
      </c>
      <c r="H19" s="23">
        <v>87318834.875861004</v>
      </c>
      <c r="I19" s="23">
        <v>1872</v>
      </c>
      <c r="J19" s="84">
        <v>85609399.038220972</v>
      </c>
      <c r="K19" s="84">
        <v>1487</v>
      </c>
      <c r="L19" s="23">
        <v>83885400.840370998</v>
      </c>
      <c r="M19" s="23">
        <v>1613</v>
      </c>
      <c r="N19" s="84">
        <v>82117697.796397984</v>
      </c>
      <c r="O19" s="84">
        <v>1485</v>
      </c>
    </row>
    <row r="20" spans="1:15" x14ac:dyDescent="0.75">
      <c r="A20" s="15" t="s">
        <v>22</v>
      </c>
      <c r="B20" s="84">
        <v>5065045.7870789804</v>
      </c>
      <c r="C20" s="84">
        <v>276</v>
      </c>
      <c r="D20" s="23">
        <v>4910579.509901599</v>
      </c>
      <c r="E20" s="23">
        <v>181</v>
      </c>
      <c r="F20" s="84">
        <v>4760823.9168498991</v>
      </c>
      <c r="G20" s="84">
        <v>172</v>
      </c>
      <c r="H20" s="23">
        <v>4611068.3237982001</v>
      </c>
      <c r="I20" s="23">
        <v>121</v>
      </c>
      <c r="J20" s="84">
        <v>4538187.6930313995</v>
      </c>
      <c r="K20" s="84">
        <v>53</v>
      </c>
      <c r="L20" s="23">
        <v>4463701.0626318008</v>
      </c>
      <c r="M20" s="23">
        <v>129</v>
      </c>
      <c r="N20" s="84">
        <v>4387212.2759687994</v>
      </c>
      <c r="O20" s="84">
        <v>56</v>
      </c>
    </row>
    <row r="21" spans="1:15" x14ac:dyDescent="0.75">
      <c r="A21" s="64" t="s">
        <v>2</v>
      </c>
      <c r="B21" s="63">
        <v>283251249.19424427</v>
      </c>
      <c r="C21" s="63">
        <v>29407</v>
      </c>
      <c r="D21" s="63">
        <v>281843518.58404392</v>
      </c>
      <c r="E21" s="63">
        <v>27221</v>
      </c>
      <c r="F21" s="63">
        <v>280451277.66569823</v>
      </c>
      <c r="G21" s="63">
        <v>28365</v>
      </c>
      <c r="H21" s="63">
        <v>279059036.74735248</v>
      </c>
      <c r="I21" s="63">
        <v>27392</v>
      </c>
      <c r="J21" s="63">
        <v>275488589.7218008</v>
      </c>
      <c r="K21" s="63">
        <v>29242</v>
      </c>
      <c r="L21" s="63">
        <v>271835808.29565895</v>
      </c>
      <c r="M21" s="63">
        <v>29448</v>
      </c>
      <c r="N21" s="63">
        <v>268048624.69806069</v>
      </c>
      <c r="O21" s="63">
        <v>29833</v>
      </c>
    </row>
    <row r="22" spans="1:15" x14ac:dyDescent="0.75">
      <c r="A22" s="15" t="s">
        <v>23</v>
      </c>
      <c r="B22" s="84">
        <v>23535920.927392159</v>
      </c>
      <c r="C22" s="84">
        <v>1884</v>
      </c>
      <c r="D22" s="23">
        <v>23440877.074261006</v>
      </c>
      <c r="E22" s="23">
        <v>1725</v>
      </c>
      <c r="F22" s="84">
        <v>23346217.031648502</v>
      </c>
      <c r="G22" s="84">
        <v>1566</v>
      </c>
      <c r="H22" s="23">
        <v>23251556.989036005</v>
      </c>
      <c r="I22" s="23">
        <v>1512</v>
      </c>
      <c r="J22" s="84">
        <v>23009523.334175002</v>
      </c>
      <c r="K22" s="84">
        <v>1964</v>
      </c>
      <c r="L22" s="23">
        <v>22763889.681486998</v>
      </c>
      <c r="M22" s="23">
        <v>1919</v>
      </c>
      <c r="N22" s="84">
        <v>22509906.877656002</v>
      </c>
      <c r="O22" s="84">
        <v>1880</v>
      </c>
    </row>
    <row r="23" spans="1:15" x14ac:dyDescent="0.75">
      <c r="A23" s="15" t="s">
        <v>65</v>
      </c>
      <c r="B23" s="84">
        <v>7945871.59506498</v>
      </c>
      <c r="C23" s="84">
        <v>895</v>
      </c>
      <c r="D23" s="23">
        <v>7795528.5821250994</v>
      </c>
      <c r="E23" s="23">
        <v>768</v>
      </c>
      <c r="F23" s="84">
        <v>7648030.1937515</v>
      </c>
      <c r="G23" s="84">
        <v>747</v>
      </c>
      <c r="H23" s="23">
        <v>7500531.8053779006</v>
      </c>
      <c r="I23" s="23">
        <v>766</v>
      </c>
      <c r="J23" s="84">
        <v>7361982.9226213014</v>
      </c>
      <c r="K23" s="84">
        <v>674</v>
      </c>
      <c r="L23" s="23">
        <v>7222192.6924478011</v>
      </c>
      <c r="M23" s="23">
        <v>648</v>
      </c>
      <c r="N23" s="84">
        <v>7080685.0345574003</v>
      </c>
      <c r="O23" s="84">
        <v>671</v>
      </c>
    </row>
    <row r="24" spans="1:15" x14ac:dyDescent="0.75">
      <c r="A24" s="15" t="s">
        <v>25</v>
      </c>
      <c r="B24" s="84">
        <v>666950.484088836</v>
      </c>
      <c r="C24" s="84">
        <v>74</v>
      </c>
      <c r="D24" s="23">
        <v>668927.97521109995</v>
      </c>
      <c r="E24" s="23">
        <v>58</v>
      </c>
      <c r="F24" s="84">
        <v>670911.32954394992</v>
      </c>
      <c r="G24" s="84">
        <v>61</v>
      </c>
      <c r="H24" s="23">
        <v>672894.68387679989</v>
      </c>
      <c r="I24" s="23">
        <v>82</v>
      </c>
      <c r="J24" s="84">
        <v>667684.30592429999</v>
      </c>
      <c r="K24" s="84">
        <v>70</v>
      </c>
      <c r="L24" s="23">
        <v>662273.87888520013</v>
      </c>
      <c r="M24" s="23">
        <v>82</v>
      </c>
      <c r="N24" s="84">
        <v>656583.5385989002</v>
      </c>
      <c r="O24" s="84">
        <v>88</v>
      </c>
    </row>
    <row r="25" spans="1:15" x14ac:dyDescent="0.75">
      <c r="A25" s="15" t="s">
        <v>26</v>
      </c>
      <c r="B25" s="84">
        <v>27761018.303483058</v>
      </c>
      <c r="C25" s="84">
        <v>2542</v>
      </c>
      <c r="D25" s="23">
        <v>27640681.351124</v>
      </c>
      <c r="E25" s="23">
        <v>2486</v>
      </c>
      <c r="F25" s="84">
        <v>27520866.028841499</v>
      </c>
      <c r="G25" s="84">
        <v>2583</v>
      </c>
      <c r="H25" s="23">
        <v>27401050.706559002</v>
      </c>
      <c r="I25" s="23">
        <v>2580</v>
      </c>
      <c r="J25" s="84">
        <v>26954083.939696003</v>
      </c>
      <c r="K25" s="84">
        <v>2683</v>
      </c>
      <c r="L25" s="23">
        <v>26502983.993816003</v>
      </c>
      <c r="M25" s="23">
        <v>2542</v>
      </c>
      <c r="N25" s="84">
        <v>26043735.041026</v>
      </c>
      <c r="O25" s="84">
        <v>2622</v>
      </c>
    </row>
    <row r="26" spans="1:15" x14ac:dyDescent="0.75">
      <c r="A26" s="15" t="s">
        <v>27</v>
      </c>
      <c r="B26" s="84">
        <v>11745964.126820689</v>
      </c>
      <c r="C26" s="84">
        <v>917</v>
      </c>
      <c r="D26" s="23">
        <v>11526807.583859999</v>
      </c>
      <c r="E26" s="23">
        <v>894</v>
      </c>
      <c r="F26" s="84">
        <v>11311740.070101501</v>
      </c>
      <c r="G26" s="84">
        <v>765</v>
      </c>
      <c r="H26" s="23">
        <v>11096672.556343004</v>
      </c>
      <c r="I26" s="23">
        <v>725</v>
      </c>
      <c r="J26" s="84">
        <v>10913475.026378</v>
      </c>
      <c r="K26" s="84">
        <v>759</v>
      </c>
      <c r="L26" s="23">
        <v>10730541.177820001</v>
      </c>
      <c r="M26" s="23">
        <v>741</v>
      </c>
      <c r="N26" s="84">
        <v>10545973.808816997</v>
      </c>
      <c r="O26" s="84">
        <v>681</v>
      </c>
    </row>
    <row r="27" spans="1:15" x14ac:dyDescent="0.75">
      <c r="A27" s="15" t="s">
        <v>28</v>
      </c>
      <c r="B27" s="84">
        <v>3297685.9805867989</v>
      </c>
      <c r="C27" s="84">
        <v>296</v>
      </c>
      <c r="D27" s="23">
        <v>3259428.2273349995</v>
      </c>
      <c r="E27" s="23">
        <v>207</v>
      </c>
      <c r="F27" s="84">
        <v>3221614.3173394995</v>
      </c>
      <c r="G27" s="84">
        <v>247</v>
      </c>
      <c r="H27" s="23">
        <v>3183800.4073440004</v>
      </c>
      <c r="I27" s="23">
        <v>240</v>
      </c>
      <c r="J27" s="84">
        <v>3144923.2071299995</v>
      </c>
      <c r="K27" s="84">
        <v>227</v>
      </c>
      <c r="L27" s="23">
        <v>3104939.2894169996</v>
      </c>
      <c r="M27" s="23">
        <v>196</v>
      </c>
      <c r="N27" s="84">
        <v>3063903.8225860996</v>
      </c>
      <c r="O27" s="84">
        <v>248</v>
      </c>
    </row>
    <row r="28" spans="1:15" x14ac:dyDescent="0.75">
      <c r="A28" s="6" t="s">
        <v>83</v>
      </c>
      <c r="B28" s="84">
        <v>5633813.1725923773</v>
      </c>
      <c r="C28" s="84">
        <v>132</v>
      </c>
      <c r="D28" s="23">
        <v>5541248.1856475994</v>
      </c>
      <c r="E28" s="23">
        <v>127</v>
      </c>
      <c r="F28" s="84">
        <v>5450204.0650406992</v>
      </c>
      <c r="G28" s="84">
        <v>175</v>
      </c>
      <c r="H28" s="23">
        <v>5359159.9444338018</v>
      </c>
      <c r="I28" s="23">
        <v>138</v>
      </c>
      <c r="J28" s="84">
        <v>5261996.942108199</v>
      </c>
      <c r="K28" s="84">
        <v>133</v>
      </c>
      <c r="L28" s="23">
        <v>5162843.4582738997</v>
      </c>
      <c r="M28" s="23">
        <v>170</v>
      </c>
      <c r="N28" s="84">
        <v>5061558.8366110008</v>
      </c>
      <c r="O28" s="84">
        <v>108</v>
      </c>
    </row>
    <row r="29" spans="1:15" x14ac:dyDescent="0.75">
      <c r="A29" s="15" t="s">
        <v>29</v>
      </c>
      <c r="B29" s="84">
        <v>28817228.552693408</v>
      </c>
      <c r="C29" s="84">
        <v>3067</v>
      </c>
      <c r="D29" s="23">
        <v>28613273.189472996</v>
      </c>
      <c r="E29" s="23">
        <v>2873</v>
      </c>
      <c r="F29" s="84">
        <v>28410761.330443498</v>
      </c>
      <c r="G29" s="84">
        <v>3143</v>
      </c>
      <c r="H29" s="23">
        <v>28208249.471414</v>
      </c>
      <c r="I29" s="23">
        <v>3153</v>
      </c>
      <c r="J29" s="84">
        <v>27877998.397126999</v>
      </c>
      <c r="K29" s="84">
        <v>3050</v>
      </c>
      <c r="L29" s="23">
        <v>27541135.656912003</v>
      </c>
      <c r="M29" s="23">
        <v>3332</v>
      </c>
      <c r="N29" s="84">
        <v>27189962.427424006</v>
      </c>
      <c r="O29" s="84">
        <v>3259</v>
      </c>
    </row>
    <row r="30" spans="1:15" x14ac:dyDescent="0.75">
      <c r="A30" s="15" t="s">
        <v>30</v>
      </c>
      <c r="B30" s="84">
        <v>16024930.318082822</v>
      </c>
      <c r="C30" s="84">
        <v>1930</v>
      </c>
      <c r="D30" s="23">
        <v>16052716.441102998</v>
      </c>
      <c r="E30" s="23">
        <v>1888</v>
      </c>
      <c r="F30" s="84">
        <v>16080550.7433425</v>
      </c>
      <c r="G30" s="84">
        <v>1873</v>
      </c>
      <c r="H30" s="23">
        <v>16108385.045582</v>
      </c>
      <c r="I30" s="23">
        <v>1772</v>
      </c>
      <c r="J30" s="84">
        <v>16014536.854134997</v>
      </c>
      <c r="K30" s="84">
        <v>1770</v>
      </c>
      <c r="L30" s="23">
        <v>15913802.560082998</v>
      </c>
      <c r="M30" s="23">
        <v>1864</v>
      </c>
      <c r="N30" s="84">
        <v>15797477.611201001</v>
      </c>
      <c r="O30" s="84">
        <v>2034</v>
      </c>
    </row>
    <row r="31" spans="1:15" x14ac:dyDescent="0.75">
      <c r="A31" s="15" t="s">
        <v>31</v>
      </c>
      <c r="B31" s="84">
        <v>51948298.43585062</v>
      </c>
      <c r="C31" s="84">
        <v>4472</v>
      </c>
      <c r="D31" s="23">
        <v>51581749.827199996</v>
      </c>
      <c r="E31" s="23">
        <v>4448</v>
      </c>
      <c r="F31" s="84">
        <v>51217787.595515497</v>
      </c>
      <c r="G31" s="84">
        <v>4474</v>
      </c>
      <c r="H31" s="23">
        <v>50853825.363830999</v>
      </c>
      <c r="I31" s="23">
        <v>4401</v>
      </c>
      <c r="J31" s="84">
        <v>50225476.76280202</v>
      </c>
      <c r="K31" s="84">
        <v>4315</v>
      </c>
      <c r="L31" s="23">
        <v>49567435.739398994</v>
      </c>
      <c r="M31" s="23">
        <v>4314</v>
      </c>
      <c r="N31" s="84">
        <v>48872212.06243699</v>
      </c>
      <c r="O31" s="84">
        <v>4476</v>
      </c>
    </row>
    <row r="32" spans="1:15" x14ac:dyDescent="0.75">
      <c r="A32" s="15" t="s">
        <v>32</v>
      </c>
      <c r="B32" s="84">
        <v>12827422.841317942</v>
      </c>
      <c r="C32" s="84">
        <v>623</v>
      </c>
      <c r="D32" s="23">
        <v>12696523.354440004</v>
      </c>
      <c r="E32" s="23">
        <v>539</v>
      </c>
      <c r="F32" s="84">
        <v>12566959.652300501</v>
      </c>
      <c r="G32" s="84">
        <v>358</v>
      </c>
      <c r="H32" s="23">
        <v>12437395.950160999</v>
      </c>
      <c r="I32" s="23">
        <v>327</v>
      </c>
      <c r="J32" s="84">
        <v>12273257.218409</v>
      </c>
      <c r="K32" s="84">
        <v>293</v>
      </c>
      <c r="L32" s="23">
        <v>12106138.369678002</v>
      </c>
      <c r="M32" s="23">
        <v>233</v>
      </c>
      <c r="N32" s="84">
        <v>11936296.481761998</v>
      </c>
      <c r="O32" s="84">
        <v>233</v>
      </c>
    </row>
    <row r="33" spans="1:15" x14ac:dyDescent="0.75">
      <c r="A33" s="15" t="s">
        <v>33</v>
      </c>
      <c r="B33" s="84">
        <v>34717958.00735525</v>
      </c>
      <c r="C33" s="84">
        <v>5275</v>
      </c>
      <c r="D33" s="23">
        <v>34656646.357299402</v>
      </c>
      <c r="E33" s="23">
        <v>4250</v>
      </c>
      <c r="F33" s="84">
        <v>34595442.983151712</v>
      </c>
      <c r="G33" s="84">
        <v>4715</v>
      </c>
      <c r="H33" s="23">
        <v>34534239.609003998</v>
      </c>
      <c r="I33" s="23">
        <v>4572</v>
      </c>
      <c r="J33" s="84">
        <v>34114668.614759989</v>
      </c>
      <c r="K33" s="84">
        <v>4946</v>
      </c>
      <c r="L33" s="23">
        <v>33682776.425451003</v>
      </c>
      <c r="M33" s="23">
        <v>5041</v>
      </c>
      <c r="N33" s="84">
        <v>33231155.804886002</v>
      </c>
      <c r="O33" s="84">
        <v>5155</v>
      </c>
    </row>
    <row r="34" spans="1:15" x14ac:dyDescent="0.75">
      <c r="A34" s="15" t="s">
        <v>34</v>
      </c>
      <c r="B34" s="84">
        <v>16550298.008495847</v>
      </c>
      <c r="C34" s="84">
        <v>2164</v>
      </c>
      <c r="D34" s="23">
        <v>16601043.814769702</v>
      </c>
      <c r="E34" s="23">
        <v>2062</v>
      </c>
      <c r="F34" s="84">
        <v>16651945.215634849</v>
      </c>
      <c r="G34" s="84">
        <v>2233</v>
      </c>
      <c r="H34" s="23">
        <v>16702846.616500001</v>
      </c>
      <c r="I34" s="23">
        <v>2354</v>
      </c>
      <c r="J34" s="84">
        <v>16482214.127311006</v>
      </c>
      <c r="K34" s="84">
        <v>2701</v>
      </c>
      <c r="L34" s="23">
        <v>16258631.028219005</v>
      </c>
      <c r="M34" s="23">
        <v>2829</v>
      </c>
      <c r="N34" s="84">
        <v>16028682.405595301</v>
      </c>
      <c r="O34" s="84">
        <v>2954</v>
      </c>
    </row>
    <row r="35" spans="1:15" x14ac:dyDescent="0.75">
      <c r="A35" s="15" t="s">
        <v>35</v>
      </c>
      <c r="B35" s="84">
        <v>41777888.440419503</v>
      </c>
      <c r="C35" s="84">
        <v>5136</v>
      </c>
      <c r="D35" s="23">
        <v>41768066.620195001</v>
      </c>
      <c r="E35" s="23">
        <v>4896</v>
      </c>
      <c r="F35" s="84">
        <v>41758247.109042503</v>
      </c>
      <c r="G35" s="84">
        <v>5425</v>
      </c>
      <c r="H35" s="23">
        <v>41748427.597890012</v>
      </c>
      <c r="I35" s="23">
        <v>4770</v>
      </c>
      <c r="J35" s="84">
        <v>41186768.069224007</v>
      </c>
      <c r="K35" s="84">
        <v>5657</v>
      </c>
      <c r="L35" s="23">
        <v>40616224.343770005</v>
      </c>
      <c r="M35" s="23">
        <v>5537</v>
      </c>
      <c r="N35" s="84">
        <v>40030490.944903001</v>
      </c>
      <c r="O35" s="84">
        <v>5424</v>
      </c>
    </row>
    <row r="37" spans="1:15" x14ac:dyDescent="0.75">
      <c r="B37"/>
      <c r="D37"/>
      <c r="E37"/>
      <c r="F37"/>
      <c r="G37"/>
      <c r="H37"/>
      <c r="I37"/>
      <c r="J37"/>
      <c r="K37"/>
      <c r="L37"/>
      <c r="M37"/>
      <c r="N37"/>
      <c r="O37"/>
    </row>
  </sheetData>
  <mergeCells count="8">
    <mergeCell ref="N1:O1"/>
    <mergeCell ref="A1:A2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35"/>
  <sheetViews>
    <sheetView workbookViewId="0">
      <selection activeCell="K13" sqref="K13"/>
    </sheetView>
  </sheetViews>
  <sheetFormatPr defaultRowHeight="14.75" x14ac:dyDescent="0.75"/>
  <cols>
    <col min="1" max="1" width="23.1796875" bestFit="1" customWidth="1"/>
    <col min="2" max="2" width="11.08984375" style="38" customWidth="1"/>
    <col min="6" max="6" width="9.08984375" bestFit="1" customWidth="1"/>
    <col min="7" max="8" width="10.54296875" customWidth="1"/>
    <col min="9" max="9" width="3.6328125" customWidth="1"/>
    <col min="10" max="10" width="23.1796875" bestFit="1" customWidth="1"/>
    <col min="11" max="11" width="9.90625" customWidth="1"/>
    <col min="12" max="14" width="8.81640625" bestFit="1" customWidth="1"/>
    <col min="15" max="15" width="9.81640625" bestFit="1" customWidth="1"/>
    <col min="16" max="17" width="8.81640625" bestFit="1" customWidth="1"/>
    <col min="20" max="20" width="9.81640625" customWidth="1"/>
  </cols>
  <sheetData>
    <row r="1" spans="1:17" ht="14.5" customHeight="1" x14ac:dyDescent="0.75">
      <c r="A1" s="110" t="s">
        <v>99</v>
      </c>
      <c r="B1" s="88" t="s">
        <v>89</v>
      </c>
      <c r="C1" s="99" t="s">
        <v>102</v>
      </c>
      <c r="D1" s="94"/>
      <c r="E1" s="94"/>
      <c r="F1" s="94"/>
      <c r="G1" s="94"/>
      <c r="H1" s="94"/>
      <c r="J1" s="88" t="s">
        <v>99</v>
      </c>
      <c r="K1" s="88" t="s">
        <v>90</v>
      </c>
      <c r="L1" s="94" t="s">
        <v>102</v>
      </c>
      <c r="M1" s="94"/>
      <c r="N1" s="94"/>
      <c r="O1" s="94"/>
      <c r="P1" s="94"/>
      <c r="Q1" s="94"/>
    </row>
    <row r="2" spans="1:17" ht="72.5" customHeight="1" x14ac:dyDescent="0.75">
      <c r="A2" s="111"/>
      <c r="B2" s="88"/>
      <c r="C2" s="42" t="s">
        <v>60</v>
      </c>
      <c r="D2" s="8" t="s">
        <v>61</v>
      </c>
      <c r="E2" s="8" t="s">
        <v>62</v>
      </c>
      <c r="F2" s="8" t="s">
        <v>63</v>
      </c>
      <c r="G2" s="26" t="s">
        <v>64</v>
      </c>
      <c r="H2" s="4" t="s">
        <v>67</v>
      </c>
      <c r="J2" s="88"/>
      <c r="K2" s="88"/>
      <c r="L2" s="36" t="s">
        <v>60</v>
      </c>
      <c r="M2" s="36" t="s">
        <v>61</v>
      </c>
      <c r="N2" s="36" t="s">
        <v>62</v>
      </c>
      <c r="O2" s="36" t="s">
        <v>63</v>
      </c>
      <c r="P2" s="26" t="s">
        <v>64</v>
      </c>
      <c r="Q2" s="37" t="s">
        <v>67</v>
      </c>
    </row>
    <row r="3" spans="1:17" x14ac:dyDescent="0.75">
      <c r="A3" s="73" t="s">
        <v>0</v>
      </c>
      <c r="B3" s="63">
        <v>44498</v>
      </c>
      <c r="C3" s="74">
        <v>6389</v>
      </c>
      <c r="D3" s="63">
        <v>7137</v>
      </c>
      <c r="E3" s="63">
        <v>8421</v>
      </c>
      <c r="F3" s="63">
        <v>17046</v>
      </c>
      <c r="G3" s="63">
        <v>1846</v>
      </c>
      <c r="H3" s="63">
        <v>3659</v>
      </c>
      <c r="J3" s="73" t="s">
        <v>0</v>
      </c>
      <c r="K3" s="63">
        <v>42521</v>
      </c>
      <c r="L3" s="74">
        <v>7004</v>
      </c>
      <c r="M3" s="63">
        <v>8527</v>
      </c>
      <c r="N3" s="63">
        <v>8733</v>
      </c>
      <c r="O3" s="63">
        <v>12658</v>
      </c>
      <c r="P3" s="63">
        <v>1161</v>
      </c>
      <c r="Q3" s="63">
        <v>4438</v>
      </c>
    </row>
    <row r="4" spans="1:17" x14ac:dyDescent="0.75">
      <c r="A4" s="73" t="s">
        <v>1</v>
      </c>
      <c r="B4" s="63">
        <v>14840</v>
      </c>
      <c r="C4" s="82">
        <v>2533</v>
      </c>
      <c r="D4" s="66">
        <v>2539</v>
      </c>
      <c r="E4" s="66">
        <v>2973</v>
      </c>
      <c r="F4" s="66">
        <v>4875</v>
      </c>
      <c r="G4" s="66">
        <v>468</v>
      </c>
      <c r="H4" s="63">
        <v>1452</v>
      </c>
      <c r="J4" s="64" t="s">
        <v>1</v>
      </c>
      <c r="K4" s="63">
        <v>12420</v>
      </c>
      <c r="L4" s="66">
        <v>2493</v>
      </c>
      <c r="M4" s="66">
        <v>2554</v>
      </c>
      <c r="N4" s="66">
        <v>2588</v>
      </c>
      <c r="O4" s="66">
        <v>3231</v>
      </c>
      <c r="P4" s="66">
        <v>233</v>
      </c>
      <c r="Q4" s="63">
        <v>1321</v>
      </c>
    </row>
    <row r="5" spans="1:17" x14ac:dyDescent="0.75">
      <c r="A5" s="6" t="s">
        <v>7</v>
      </c>
      <c r="B5" s="9">
        <v>48</v>
      </c>
      <c r="C5" s="43">
        <v>1</v>
      </c>
      <c r="D5" s="9">
        <v>4</v>
      </c>
      <c r="E5" s="9">
        <v>10</v>
      </c>
      <c r="F5" s="9">
        <v>16</v>
      </c>
      <c r="G5" s="9">
        <v>0</v>
      </c>
      <c r="H5" s="7">
        <v>17</v>
      </c>
      <c r="J5" s="7" t="s">
        <v>7</v>
      </c>
      <c r="K5" s="9">
        <v>46</v>
      </c>
      <c r="L5" s="9">
        <v>13</v>
      </c>
      <c r="M5" s="9">
        <v>0</v>
      </c>
      <c r="N5" s="9">
        <v>10</v>
      </c>
      <c r="O5" s="9">
        <v>17</v>
      </c>
      <c r="P5" s="9">
        <v>0</v>
      </c>
      <c r="Q5" s="9">
        <v>6</v>
      </c>
    </row>
    <row r="6" spans="1:17" x14ac:dyDescent="0.75">
      <c r="A6" s="6" t="s">
        <v>8</v>
      </c>
      <c r="B6" s="9">
        <v>906</v>
      </c>
      <c r="C6" s="43">
        <v>169</v>
      </c>
      <c r="D6" s="9">
        <v>150</v>
      </c>
      <c r="E6" s="9">
        <v>230</v>
      </c>
      <c r="F6" s="9">
        <v>329</v>
      </c>
      <c r="G6" s="9">
        <v>22</v>
      </c>
      <c r="H6" s="7">
        <v>6</v>
      </c>
      <c r="J6" s="7" t="s">
        <v>8</v>
      </c>
      <c r="K6" s="9">
        <v>1036</v>
      </c>
      <c r="L6" s="9">
        <v>187</v>
      </c>
      <c r="M6" s="9">
        <v>212</v>
      </c>
      <c r="N6" s="9">
        <v>263</v>
      </c>
      <c r="O6" s="9">
        <v>172</v>
      </c>
      <c r="P6" s="9">
        <v>1</v>
      </c>
      <c r="Q6" s="9">
        <v>201</v>
      </c>
    </row>
    <row r="7" spans="1:17" x14ac:dyDescent="0.75">
      <c r="A7" s="6" t="s">
        <v>9</v>
      </c>
      <c r="B7" s="9">
        <v>358</v>
      </c>
      <c r="C7" s="43">
        <v>39</v>
      </c>
      <c r="D7" s="9">
        <v>42</v>
      </c>
      <c r="E7" s="9">
        <v>82</v>
      </c>
      <c r="F7" s="9">
        <v>173</v>
      </c>
      <c r="G7" s="9">
        <v>18</v>
      </c>
      <c r="H7" s="7">
        <v>4</v>
      </c>
      <c r="J7" s="7" t="s">
        <v>9</v>
      </c>
      <c r="K7" s="9">
        <v>297</v>
      </c>
      <c r="L7" s="9">
        <v>41</v>
      </c>
      <c r="M7" s="9">
        <v>49</v>
      </c>
      <c r="N7" s="9">
        <v>61</v>
      </c>
      <c r="O7" s="9">
        <v>114</v>
      </c>
      <c r="P7" s="9">
        <v>4</v>
      </c>
      <c r="Q7" s="9">
        <v>28</v>
      </c>
    </row>
    <row r="8" spans="1:17" x14ac:dyDescent="0.75">
      <c r="A8" s="6" t="s">
        <v>10</v>
      </c>
      <c r="B8" s="9">
        <v>2242</v>
      </c>
      <c r="C8" s="43">
        <v>419</v>
      </c>
      <c r="D8" s="9">
        <v>534</v>
      </c>
      <c r="E8" s="9">
        <v>505</v>
      </c>
      <c r="F8" s="9">
        <v>593</v>
      </c>
      <c r="G8" s="9">
        <v>51</v>
      </c>
      <c r="H8" s="7">
        <v>140</v>
      </c>
      <c r="J8" s="7" t="s">
        <v>10</v>
      </c>
      <c r="K8" s="9">
        <v>1920</v>
      </c>
      <c r="L8" s="9">
        <v>297</v>
      </c>
      <c r="M8" s="9">
        <v>442</v>
      </c>
      <c r="N8" s="9">
        <v>468</v>
      </c>
      <c r="O8" s="9">
        <v>495</v>
      </c>
      <c r="P8" s="9">
        <v>34</v>
      </c>
      <c r="Q8" s="9">
        <v>184</v>
      </c>
    </row>
    <row r="9" spans="1:17" x14ac:dyDescent="0.75">
      <c r="A9" s="6" t="s">
        <v>11</v>
      </c>
      <c r="B9" s="9">
        <v>759</v>
      </c>
      <c r="C9" s="43">
        <v>88</v>
      </c>
      <c r="D9" s="9">
        <v>95</v>
      </c>
      <c r="E9" s="9">
        <v>158</v>
      </c>
      <c r="F9" s="9">
        <v>403</v>
      </c>
      <c r="G9" s="9">
        <v>4</v>
      </c>
      <c r="H9" s="7">
        <v>11</v>
      </c>
      <c r="J9" s="7" t="s">
        <v>11</v>
      </c>
      <c r="K9" s="9">
        <v>410</v>
      </c>
      <c r="L9" s="9">
        <v>146</v>
      </c>
      <c r="M9" s="9">
        <v>128</v>
      </c>
      <c r="N9" s="9">
        <v>23</v>
      </c>
      <c r="O9" s="9">
        <v>54</v>
      </c>
      <c r="P9" s="9">
        <v>16</v>
      </c>
      <c r="Q9" s="9">
        <v>43</v>
      </c>
    </row>
    <row r="10" spans="1:17" x14ac:dyDescent="0.75">
      <c r="A10" s="6" t="s">
        <v>12</v>
      </c>
      <c r="B10" s="9">
        <v>4915</v>
      </c>
      <c r="C10" s="43">
        <v>1012</v>
      </c>
      <c r="D10" s="9">
        <v>958</v>
      </c>
      <c r="E10" s="9">
        <v>1126</v>
      </c>
      <c r="F10" s="9">
        <v>1601</v>
      </c>
      <c r="G10" s="9">
        <v>152</v>
      </c>
      <c r="H10" s="7">
        <v>66</v>
      </c>
      <c r="J10" s="7" t="s">
        <v>12</v>
      </c>
      <c r="K10" s="9">
        <v>3698</v>
      </c>
      <c r="L10" s="9">
        <v>700</v>
      </c>
      <c r="M10" s="9">
        <v>754</v>
      </c>
      <c r="N10" s="9">
        <v>803</v>
      </c>
      <c r="O10" s="9">
        <v>1137</v>
      </c>
      <c r="P10" s="9">
        <v>42</v>
      </c>
      <c r="Q10" s="9">
        <v>262</v>
      </c>
    </row>
    <row r="11" spans="1:17" x14ac:dyDescent="0.75">
      <c r="A11" s="6" t="s">
        <v>13</v>
      </c>
      <c r="B11" s="9">
        <v>17</v>
      </c>
      <c r="C11" s="43">
        <v>0</v>
      </c>
      <c r="D11" s="9">
        <v>0</v>
      </c>
      <c r="E11" s="9">
        <v>5</v>
      </c>
      <c r="F11" s="9">
        <v>10</v>
      </c>
      <c r="G11" s="9">
        <v>2</v>
      </c>
      <c r="H11" s="7">
        <v>0</v>
      </c>
      <c r="J11" s="7" t="s">
        <v>13</v>
      </c>
      <c r="K11" s="9">
        <v>19</v>
      </c>
      <c r="L11" s="9">
        <v>3</v>
      </c>
      <c r="M11" s="9">
        <v>0</v>
      </c>
      <c r="N11" s="9">
        <v>2</v>
      </c>
      <c r="O11" s="9">
        <v>10</v>
      </c>
      <c r="P11" s="9">
        <v>0</v>
      </c>
      <c r="Q11" s="9">
        <v>4</v>
      </c>
    </row>
    <row r="12" spans="1:17" x14ac:dyDescent="0.75">
      <c r="A12" s="6" t="s">
        <v>14</v>
      </c>
      <c r="B12" s="9">
        <v>61</v>
      </c>
      <c r="C12" s="43">
        <v>9</v>
      </c>
      <c r="D12" s="9">
        <v>5</v>
      </c>
      <c r="E12" s="9">
        <v>28</v>
      </c>
      <c r="F12" s="9">
        <v>19</v>
      </c>
      <c r="G12" s="9">
        <v>0</v>
      </c>
      <c r="H12" s="7">
        <v>0</v>
      </c>
      <c r="J12" s="7" t="s">
        <v>14</v>
      </c>
      <c r="K12" s="9">
        <v>24</v>
      </c>
      <c r="L12" s="9">
        <v>4</v>
      </c>
      <c r="M12" s="9">
        <v>7</v>
      </c>
      <c r="N12" s="9">
        <v>4</v>
      </c>
      <c r="O12" s="9">
        <v>3</v>
      </c>
      <c r="P12" s="9">
        <v>0</v>
      </c>
      <c r="Q12" s="9">
        <v>6</v>
      </c>
    </row>
    <row r="13" spans="1:17" x14ac:dyDescent="0.75">
      <c r="A13" s="6" t="s">
        <v>15</v>
      </c>
      <c r="B13" s="9">
        <v>20</v>
      </c>
      <c r="C13" s="43">
        <v>0</v>
      </c>
      <c r="D13" s="9">
        <v>8</v>
      </c>
      <c r="E13" s="9">
        <v>7</v>
      </c>
      <c r="F13" s="9">
        <v>5</v>
      </c>
      <c r="G13" s="9">
        <v>0</v>
      </c>
      <c r="H13" s="7">
        <v>0</v>
      </c>
      <c r="J13" s="7" t="s">
        <v>15</v>
      </c>
      <c r="K13" s="9">
        <v>16</v>
      </c>
      <c r="L13" s="9">
        <v>0</v>
      </c>
      <c r="M13" s="9">
        <v>1</v>
      </c>
      <c r="N13" s="9">
        <v>3</v>
      </c>
      <c r="O13" s="9">
        <v>12</v>
      </c>
      <c r="P13" s="9">
        <v>0</v>
      </c>
      <c r="Q13" s="9">
        <v>0</v>
      </c>
    </row>
    <row r="14" spans="1:17" x14ac:dyDescent="0.75">
      <c r="A14" s="6" t="s">
        <v>16</v>
      </c>
      <c r="B14" s="9">
        <v>12</v>
      </c>
      <c r="C14" s="43">
        <v>0</v>
      </c>
      <c r="D14" s="9">
        <v>4</v>
      </c>
      <c r="E14" s="9">
        <v>6</v>
      </c>
      <c r="F14" s="9">
        <v>2</v>
      </c>
      <c r="G14" s="9">
        <v>0</v>
      </c>
      <c r="H14" s="7">
        <v>0</v>
      </c>
      <c r="J14" s="7" t="s">
        <v>16</v>
      </c>
      <c r="K14" s="9">
        <v>4</v>
      </c>
      <c r="L14" s="9">
        <v>0</v>
      </c>
      <c r="M14" s="9">
        <v>0</v>
      </c>
      <c r="N14" s="9">
        <v>3</v>
      </c>
      <c r="O14" s="9">
        <v>0</v>
      </c>
      <c r="P14" s="9">
        <v>0</v>
      </c>
      <c r="Q14" s="9">
        <v>1</v>
      </c>
    </row>
    <row r="15" spans="1:17" x14ac:dyDescent="0.75">
      <c r="A15" s="6" t="s">
        <v>17</v>
      </c>
      <c r="B15" s="9">
        <v>1637</v>
      </c>
      <c r="C15" s="43">
        <v>17</v>
      </c>
      <c r="D15" s="9">
        <v>41</v>
      </c>
      <c r="E15" s="9">
        <v>58</v>
      </c>
      <c r="F15" s="9">
        <v>610</v>
      </c>
      <c r="G15" s="9">
        <v>18</v>
      </c>
      <c r="H15" s="7">
        <v>893</v>
      </c>
      <c r="J15" s="7" t="s">
        <v>17</v>
      </c>
      <c r="K15" s="9">
        <v>1832</v>
      </c>
      <c r="L15" s="9">
        <v>329</v>
      </c>
      <c r="M15" s="9">
        <v>324</v>
      </c>
      <c r="N15" s="9">
        <v>374</v>
      </c>
      <c r="O15" s="9">
        <v>505</v>
      </c>
      <c r="P15" s="9">
        <v>49</v>
      </c>
      <c r="Q15" s="9">
        <v>251</v>
      </c>
    </row>
    <row r="16" spans="1:17" x14ac:dyDescent="0.75">
      <c r="A16" s="6" t="s">
        <v>18</v>
      </c>
      <c r="B16" s="9">
        <v>1630</v>
      </c>
      <c r="C16" s="43">
        <v>433</v>
      </c>
      <c r="D16" s="9">
        <v>322</v>
      </c>
      <c r="E16" s="9">
        <v>274</v>
      </c>
      <c r="F16" s="9">
        <v>492</v>
      </c>
      <c r="G16" s="9">
        <v>90</v>
      </c>
      <c r="H16" s="7">
        <v>19</v>
      </c>
      <c r="J16" s="7" t="s">
        <v>18</v>
      </c>
      <c r="K16" s="9">
        <v>1224</v>
      </c>
      <c r="L16" s="9">
        <v>434</v>
      </c>
      <c r="M16" s="9">
        <v>293</v>
      </c>
      <c r="N16" s="9">
        <v>188</v>
      </c>
      <c r="O16" s="9">
        <v>237</v>
      </c>
      <c r="P16" s="9">
        <v>35</v>
      </c>
      <c r="Q16" s="9">
        <v>37</v>
      </c>
    </row>
    <row r="17" spans="1:17" x14ac:dyDescent="0.75">
      <c r="A17" s="6" t="s">
        <v>19</v>
      </c>
      <c r="B17" s="9">
        <v>68</v>
      </c>
      <c r="C17" s="43">
        <v>7</v>
      </c>
      <c r="D17" s="9">
        <v>17</v>
      </c>
      <c r="E17" s="9">
        <v>18</v>
      </c>
      <c r="F17" s="9">
        <v>22</v>
      </c>
      <c r="G17" s="9">
        <v>1</v>
      </c>
      <c r="H17" s="7">
        <v>3</v>
      </c>
      <c r="J17" s="7" t="s">
        <v>19</v>
      </c>
      <c r="K17" s="9">
        <v>83</v>
      </c>
      <c r="L17" s="9">
        <v>6</v>
      </c>
      <c r="M17" s="9">
        <v>30</v>
      </c>
      <c r="N17" s="9">
        <v>21</v>
      </c>
      <c r="O17" s="9">
        <v>11</v>
      </c>
      <c r="P17" s="9">
        <v>1</v>
      </c>
      <c r="Q17" s="9">
        <v>14</v>
      </c>
    </row>
    <row r="18" spans="1:17" x14ac:dyDescent="0.75">
      <c r="A18" s="6" t="s">
        <v>20</v>
      </c>
      <c r="B18" s="9">
        <v>249</v>
      </c>
      <c r="C18" s="43">
        <v>15</v>
      </c>
      <c r="D18" s="9">
        <v>104</v>
      </c>
      <c r="E18" s="9">
        <v>69</v>
      </c>
      <c r="F18" s="9">
        <v>57</v>
      </c>
      <c r="G18" s="9">
        <v>4</v>
      </c>
      <c r="H18" s="7">
        <v>0</v>
      </c>
      <c r="J18" s="7" t="s">
        <v>20</v>
      </c>
      <c r="K18" s="9">
        <v>270</v>
      </c>
      <c r="L18" s="9">
        <v>18</v>
      </c>
      <c r="M18" s="9">
        <v>94</v>
      </c>
      <c r="N18" s="9">
        <v>92</v>
      </c>
      <c r="O18" s="9">
        <v>51</v>
      </c>
      <c r="P18" s="9">
        <v>7</v>
      </c>
      <c r="Q18" s="9">
        <v>8</v>
      </c>
    </row>
    <row r="19" spans="1:17" x14ac:dyDescent="0.75">
      <c r="A19" s="6" t="s">
        <v>21</v>
      </c>
      <c r="B19" s="9">
        <v>1642</v>
      </c>
      <c r="C19" s="43">
        <v>318</v>
      </c>
      <c r="D19" s="9">
        <v>238</v>
      </c>
      <c r="E19" s="9">
        <v>314</v>
      </c>
      <c r="F19" s="9">
        <v>400</v>
      </c>
      <c r="G19" s="9">
        <v>86</v>
      </c>
      <c r="H19" s="7">
        <v>286</v>
      </c>
      <c r="J19" s="7" t="s">
        <v>21</v>
      </c>
      <c r="K19" s="9">
        <v>1485</v>
      </c>
      <c r="L19" s="9">
        <v>310</v>
      </c>
      <c r="M19" s="9">
        <v>215</v>
      </c>
      <c r="N19" s="9">
        <v>266</v>
      </c>
      <c r="O19" s="9">
        <v>390</v>
      </c>
      <c r="P19" s="9">
        <v>44</v>
      </c>
      <c r="Q19" s="9">
        <v>260</v>
      </c>
    </row>
    <row r="20" spans="1:17" x14ac:dyDescent="0.75">
      <c r="A20" s="41" t="s">
        <v>22</v>
      </c>
      <c r="B20" s="9">
        <v>276</v>
      </c>
      <c r="C20" s="43">
        <v>6</v>
      </c>
      <c r="D20" s="9">
        <v>17</v>
      </c>
      <c r="E20" s="9">
        <v>83</v>
      </c>
      <c r="F20" s="9">
        <v>143</v>
      </c>
      <c r="G20" s="9">
        <v>20</v>
      </c>
      <c r="H20" s="7">
        <v>7</v>
      </c>
      <c r="J20" s="11" t="s">
        <v>22</v>
      </c>
      <c r="K20" s="9">
        <v>56</v>
      </c>
      <c r="L20" s="9">
        <v>5</v>
      </c>
      <c r="M20" s="9">
        <v>5</v>
      </c>
      <c r="N20" s="9">
        <v>7</v>
      </c>
      <c r="O20" s="9">
        <v>23</v>
      </c>
      <c r="P20" s="9">
        <v>0</v>
      </c>
      <c r="Q20" s="9">
        <v>16</v>
      </c>
    </row>
    <row r="21" spans="1:17" x14ac:dyDescent="0.75">
      <c r="A21" s="73" t="s">
        <v>2</v>
      </c>
      <c r="B21" s="63">
        <v>29407</v>
      </c>
      <c r="C21" s="82">
        <v>3841</v>
      </c>
      <c r="D21" s="66">
        <v>4565</v>
      </c>
      <c r="E21" s="66">
        <v>5422</v>
      </c>
      <c r="F21" s="66">
        <v>12020</v>
      </c>
      <c r="G21" s="66">
        <v>1366</v>
      </c>
      <c r="H21" s="65">
        <v>2193</v>
      </c>
      <c r="J21" s="64" t="s">
        <v>2</v>
      </c>
      <c r="K21" s="63">
        <v>29833</v>
      </c>
      <c r="L21" s="66">
        <v>4484</v>
      </c>
      <c r="M21" s="66">
        <v>5903</v>
      </c>
      <c r="N21" s="66">
        <v>6104</v>
      </c>
      <c r="O21" s="66">
        <v>9344</v>
      </c>
      <c r="P21" s="66">
        <v>918</v>
      </c>
      <c r="Q21" s="63">
        <v>3080</v>
      </c>
    </row>
    <row r="22" spans="1:17" x14ac:dyDescent="0.75">
      <c r="A22" s="15" t="s">
        <v>23</v>
      </c>
      <c r="B22" s="9">
        <v>1884</v>
      </c>
      <c r="C22" s="43">
        <v>498</v>
      </c>
      <c r="D22" s="9">
        <v>385</v>
      </c>
      <c r="E22" s="9">
        <v>353</v>
      </c>
      <c r="F22" s="9">
        <v>487</v>
      </c>
      <c r="G22" s="9">
        <v>135</v>
      </c>
      <c r="H22" s="7">
        <v>26</v>
      </c>
      <c r="J22" s="7" t="s">
        <v>23</v>
      </c>
      <c r="K22" s="9">
        <v>1880</v>
      </c>
      <c r="L22" s="9">
        <v>470</v>
      </c>
      <c r="M22" s="9">
        <v>385</v>
      </c>
      <c r="N22" s="9">
        <v>343</v>
      </c>
      <c r="O22" s="9">
        <v>472</v>
      </c>
      <c r="P22" s="9">
        <v>43</v>
      </c>
      <c r="Q22" s="9">
        <v>167</v>
      </c>
    </row>
    <row r="23" spans="1:17" x14ac:dyDescent="0.75">
      <c r="A23" s="15" t="s">
        <v>65</v>
      </c>
      <c r="B23" s="9">
        <v>895</v>
      </c>
      <c r="C23" s="43">
        <v>97</v>
      </c>
      <c r="D23" s="9">
        <v>99</v>
      </c>
      <c r="E23" s="9">
        <v>116</v>
      </c>
      <c r="F23" s="9">
        <v>516</v>
      </c>
      <c r="G23" s="9">
        <v>34</v>
      </c>
      <c r="H23" s="7">
        <v>33</v>
      </c>
      <c r="J23" s="7" t="s">
        <v>65</v>
      </c>
      <c r="K23" s="9">
        <v>671</v>
      </c>
      <c r="L23" s="9">
        <v>111</v>
      </c>
      <c r="M23" s="9">
        <v>103</v>
      </c>
      <c r="N23" s="9">
        <v>73</v>
      </c>
      <c r="O23" s="9">
        <v>212</v>
      </c>
      <c r="P23" s="9">
        <v>20</v>
      </c>
      <c r="Q23" s="9">
        <v>152</v>
      </c>
    </row>
    <row r="24" spans="1:17" x14ac:dyDescent="0.75">
      <c r="A24" s="15" t="s">
        <v>25</v>
      </c>
      <c r="B24" s="9">
        <v>74</v>
      </c>
      <c r="C24" s="43">
        <v>8</v>
      </c>
      <c r="D24" s="9">
        <v>11</v>
      </c>
      <c r="E24" s="9">
        <v>11</v>
      </c>
      <c r="F24" s="9">
        <v>36</v>
      </c>
      <c r="G24" s="9">
        <v>5</v>
      </c>
      <c r="H24" s="7">
        <v>3</v>
      </c>
      <c r="J24" s="7" t="s">
        <v>25</v>
      </c>
      <c r="K24" s="9">
        <v>88</v>
      </c>
      <c r="L24" s="9">
        <v>7</v>
      </c>
      <c r="M24" s="9">
        <v>9</v>
      </c>
      <c r="N24" s="9">
        <v>27</v>
      </c>
      <c r="O24" s="9">
        <v>35</v>
      </c>
      <c r="P24" s="9">
        <v>4</v>
      </c>
      <c r="Q24" s="9">
        <v>6</v>
      </c>
    </row>
    <row r="25" spans="1:17" x14ac:dyDescent="0.75">
      <c r="A25" s="15" t="s">
        <v>26</v>
      </c>
      <c r="B25" s="9">
        <v>2542</v>
      </c>
      <c r="C25" s="43">
        <v>419</v>
      </c>
      <c r="D25" s="9">
        <v>458</v>
      </c>
      <c r="E25" s="9">
        <v>552</v>
      </c>
      <c r="F25" s="9">
        <v>994</v>
      </c>
      <c r="G25" s="9">
        <v>74</v>
      </c>
      <c r="H25" s="7">
        <v>45</v>
      </c>
      <c r="J25" s="7" t="s">
        <v>26</v>
      </c>
      <c r="K25" s="9">
        <v>2622</v>
      </c>
      <c r="L25" s="9">
        <v>419</v>
      </c>
      <c r="M25" s="9">
        <v>719</v>
      </c>
      <c r="N25" s="9">
        <v>504</v>
      </c>
      <c r="O25" s="9">
        <v>669</v>
      </c>
      <c r="P25" s="9">
        <v>34</v>
      </c>
      <c r="Q25" s="9">
        <v>277</v>
      </c>
    </row>
    <row r="26" spans="1:17" x14ac:dyDescent="0.75">
      <c r="A26" s="15" t="s">
        <v>27</v>
      </c>
      <c r="B26" s="9">
        <v>917</v>
      </c>
      <c r="C26" s="43">
        <v>164</v>
      </c>
      <c r="D26" s="9">
        <v>119</v>
      </c>
      <c r="E26" s="9">
        <v>120</v>
      </c>
      <c r="F26" s="9">
        <v>358</v>
      </c>
      <c r="G26" s="9">
        <v>20</v>
      </c>
      <c r="H26" s="7">
        <v>136</v>
      </c>
      <c r="J26" s="7" t="s">
        <v>27</v>
      </c>
      <c r="K26" s="9">
        <v>681</v>
      </c>
      <c r="L26" s="9">
        <v>98</v>
      </c>
      <c r="M26" s="9">
        <v>72</v>
      </c>
      <c r="N26" s="9">
        <v>104</v>
      </c>
      <c r="O26" s="9">
        <v>262</v>
      </c>
      <c r="P26" s="9">
        <v>10</v>
      </c>
      <c r="Q26" s="9">
        <v>135</v>
      </c>
    </row>
    <row r="27" spans="1:17" x14ac:dyDescent="0.75">
      <c r="A27" s="15" t="s">
        <v>28</v>
      </c>
      <c r="B27" s="9">
        <v>296</v>
      </c>
      <c r="C27" s="43">
        <v>16</v>
      </c>
      <c r="D27" s="9">
        <v>38</v>
      </c>
      <c r="E27" s="9">
        <v>63</v>
      </c>
      <c r="F27" s="9">
        <v>154</v>
      </c>
      <c r="G27" s="9">
        <v>23</v>
      </c>
      <c r="H27" s="7">
        <v>2</v>
      </c>
      <c r="J27" s="7" t="s">
        <v>28</v>
      </c>
      <c r="K27" s="9">
        <v>248</v>
      </c>
      <c r="L27" s="9">
        <v>30</v>
      </c>
      <c r="M27" s="9">
        <v>35</v>
      </c>
      <c r="N27" s="9">
        <v>47</v>
      </c>
      <c r="O27" s="9">
        <v>120</v>
      </c>
      <c r="P27" s="9">
        <v>11</v>
      </c>
      <c r="Q27" s="9">
        <v>5</v>
      </c>
    </row>
    <row r="28" spans="1:17" x14ac:dyDescent="0.75">
      <c r="A28" s="6" t="s">
        <v>83</v>
      </c>
      <c r="B28" s="9">
        <v>132</v>
      </c>
      <c r="C28" s="43">
        <v>54</v>
      </c>
      <c r="D28" s="9">
        <v>13</v>
      </c>
      <c r="E28" s="9">
        <v>18</v>
      </c>
      <c r="F28" s="9">
        <v>38</v>
      </c>
      <c r="G28" s="9">
        <v>2</v>
      </c>
      <c r="H28" s="7">
        <v>7</v>
      </c>
      <c r="J28" s="11" t="s">
        <v>66</v>
      </c>
      <c r="K28" s="9">
        <v>108</v>
      </c>
      <c r="L28" s="9">
        <v>20</v>
      </c>
      <c r="M28" s="9">
        <v>8</v>
      </c>
      <c r="N28" s="9">
        <v>19</v>
      </c>
      <c r="O28" s="9">
        <v>36</v>
      </c>
      <c r="P28" s="9">
        <v>1</v>
      </c>
      <c r="Q28" s="9">
        <v>24</v>
      </c>
    </row>
    <row r="29" spans="1:17" x14ac:dyDescent="0.75">
      <c r="A29" s="15" t="s">
        <v>29</v>
      </c>
      <c r="B29" s="9">
        <v>3067</v>
      </c>
      <c r="C29" s="43">
        <v>409</v>
      </c>
      <c r="D29" s="9">
        <v>608</v>
      </c>
      <c r="E29" s="9">
        <v>602</v>
      </c>
      <c r="F29" s="9">
        <v>1239</v>
      </c>
      <c r="G29" s="9">
        <v>182</v>
      </c>
      <c r="H29" s="7">
        <v>27</v>
      </c>
      <c r="J29" s="7" t="s">
        <v>29</v>
      </c>
      <c r="K29" s="9">
        <v>3259</v>
      </c>
      <c r="L29" s="9">
        <v>555</v>
      </c>
      <c r="M29" s="9">
        <v>608</v>
      </c>
      <c r="N29" s="9">
        <v>549</v>
      </c>
      <c r="O29" s="9">
        <v>1137</v>
      </c>
      <c r="P29" s="9">
        <v>128</v>
      </c>
      <c r="Q29" s="9">
        <v>282</v>
      </c>
    </row>
    <row r="30" spans="1:17" x14ac:dyDescent="0.75">
      <c r="A30" s="15" t="s">
        <v>30</v>
      </c>
      <c r="B30" s="9">
        <v>1930</v>
      </c>
      <c r="C30" s="43">
        <v>59</v>
      </c>
      <c r="D30" s="9">
        <v>285</v>
      </c>
      <c r="E30" s="9">
        <v>383</v>
      </c>
      <c r="F30" s="9">
        <v>1058</v>
      </c>
      <c r="G30" s="9">
        <v>103</v>
      </c>
      <c r="H30" s="7">
        <v>42</v>
      </c>
      <c r="J30" s="7" t="s">
        <v>30</v>
      </c>
      <c r="K30" s="9">
        <v>2034</v>
      </c>
      <c r="L30" s="9">
        <v>94</v>
      </c>
      <c r="M30" s="9">
        <v>396</v>
      </c>
      <c r="N30" s="9">
        <v>432</v>
      </c>
      <c r="O30" s="9">
        <v>947</v>
      </c>
      <c r="P30" s="9">
        <v>103</v>
      </c>
      <c r="Q30" s="9">
        <v>62</v>
      </c>
    </row>
    <row r="31" spans="1:17" x14ac:dyDescent="0.75">
      <c r="A31" s="15" t="s">
        <v>31</v>
      </c>
      <c r="B31" s="9">
        <v>4472</v>
      </c>
      <c r="C31" s="43">
        <v>425</v>
      </c>
      <c r="D31" s="9">
        <v>651</v>
      </c>
      <c r="E31" s="9">
        <v>891</v>
      </c>
      <c r="F31" s="9">
        <v>2286</v>
      </c>
      <c r="G31" s="9">
        <v>141</v>
      </c>
      <c r="H31" s="7">
        <v>78</v>
      </c>
      <c r="J31" s="7" t="s">
        <v>31</v>
      </c>
      <c r="K31" s="9">
        <v>4476</v>
      </c>
      <c r="L31" s="9">
        <v>552</v>
      </c>
      <c r="M31" s="9">
        <v>948</v>
      </c>
      <c r="N31" s="9">
        <v>1063</v>
      </c>
      <c r="O31" s="9">
        <v>1727</v>
      </c>
      <c r="P31" s="9">
        <v>93</v>
      </c>
      <c r="Q31" s="9">
        <v>93</v>
      </c>
    </row>
    <row r="32" spans="1:17" x14ac:dyDescent="0.75">
      <c r="A32" s="15" t="s">
        <v>32</v>
      </c>
      <c r="B32" s="9">
        <v>623</v>
      </c>
      <c r="C32" s="43">
        <v>117</v>
      </c>
      <c r="D32" s="9">
        <v>74</v>
      </c>
      <c r="E32" s="9">
        <v>85</v>
      </c>
      <c r="F32" s="9">
        <v>307</v>
      </c>
      <c r="G32" s="9">
        <v>36</v>
      </c>
      <c r="H32" s="7">
        <v>4</v>
      </c>
      <c r="J32" s="7" t="s">
        <v>32</v>
      </c>
      <c r="K32" s="9">
        <v>233</v>
      </c>
      <c r="L32" s="9">
        <v>51</v>
      </c>
      <c r="M32" s="9">
        <v>33</v>
      </c>
      <c r="N32" s="9">
        <v>25</v>
      </c>
      <c r="O32" s="9">
        <v>96</v>
      </c>
      <c r="P32" s="9">
        <v>11</v>
      </c>
      <c r="Q32" s="9">
        <v>17</v>
      </c>
    </row>
    <row r="33" spans="1:17" x14ac:dyDescent="0.75">
      <c r="A33" s="15" t="s">
        <v>33</v>
      </c>
      <c r="B33" s="9">
        <v>5275</v>
      </c>
      <c r="C33" s="43">
        <v>622</v>
      </c>
      <c r="D33" s="9">
        <v>733</v>
      </c>
      <c r="E33" s="9">
        <v>913</v>
      </c>
      <c r="F33" s="9">
        <v>2517</v>
      </c>
      <c r="G33" s="9">
        <v>483</v>
      </c>
      <c r="H33" s="7">
        <v>7</v>
      </c>
      <c r="J33" s="7" t="s">
        <v>33</v>
      </c>
      <c r="K33" s="9">
        <v>5155</v>
      </c>
      <c r="L33" s="9">
        <v>841</v>
      </c>
      <c r="M33" s="9">
        <v>740</v>
      </c>
      <c r="N33" s="9">
        <v>1304</v>
      </c>
      <c r="O33" s="9">
        <v>1773</v>
      </c>
      <c r="P33" s="9">
        <v>302</v>
      </c>
      <c r="Q33" s="9">
        <v>195</v>
      </c>
    </row>
    <row r="34" spans="1:17" x14ac:dyDescent="0.75">
      <c r="A34" s="15" t="s">
        <v>34</v>
      </c>
      <c r="B34" s="9">
        <v>2164</v>
      </c>
      <c r="C34" s="43">
        <v>655</v>
      </c>
      <c r="D34" s="9">
        <v>443</v>
      </c>
      <c r="E34" s="9">
        <v>361</v>
      </c>
      <c r="F34" s="9">
        <v>591</v>
      </c>
      <c r="G34" s="9">
        <v>82</v>
      </c>
      <c r="H34" s="7">
        <v>32</v>
      </c>
      <c r="J34" s="11" t="s">
        <v>34</v>
      </c>
      <c r="K34" s="9">
        <v>2954</v>
      </c>
      <c r="L34" s="9">
        <v>759</v>
      </c>
      <c r="M34" s="9">
        <v>462</v>
      </c>
      <c r="N34" s="9">
        <v>292</v>
      </c>
      <c r="O34" s="9">
        <v>499</v>
      </c>
      <c r="P34" s="9">
        <v>65</v>
      </c>
      <c r="Q34" s="9">
        <v>877</v>
      </c>
    </row>
    <row r="35" spans="1:17" x14ac:dyDescent="0.75">
      <c r="A35" s="15" t="s">
        <v>35</v>
      </c>
      <c r="B35" s="9">
        <v>5136</v>
      </c>
      <c r="C35" s="43">
        <v>298</v>
      </c>
      <c r="D35" s="9">
        <v>648</v>
      </c>
      <c r="E35" s="9">
        <v>954</v>
      </c>
      <c r="F35" s="9">
        <v>1439</v>
      </c>
      <c r="G35" s="9">
        <v>46</v>
      </c>
      <c r="H35" s="7">
        <v>1751</v>
      </c>
      <c r="J35" s="7" t="s">
        <v>35</v>
      </c>
      <c r="K35" s="9">
        <v>5424</v>
      </c>
      <c r="L35" s="9">
        <v>477</v>
      </c>
      <c r="M35" s="9">
        <v>1385</v>
      </c>
      <c r="N35" s="9">
        <v>1322</v>
      </c>
      <c r="O35" s="9">
        <v>1359</v>
      </c>
      <c r="P35" s="9">
        <v>93</v>
      </c>
      <c r="Q35" s="9">
        <v>788</v>
      </c>
    </row>
  </sheetData>
  <mergeCells count="6">
    <mergeCell ref="C1:H1"/>
    <mergeCell ref="L1:Q1"/>
    <mergeCell ref="A1:A2"/>
    <mergeCell ref="B1:B2"/>
    <mergeCell ref="K1:K2"/>
    <mergeCell ref="J1:J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62697D6903B0341A5833954B697EF3A" ma:contentTypeVersion="14" ma:contentTypeDescription="Create a new document." ma:contentTypeScope="" ma:versionID="79cf6d67bfd09d8952cc5dfe9464781f">
  <xsd:schema xmlns:xsd="http://www.w3.org/2001/XMLSchema" xmlns:xs="http://www.w3.org/2001/XMLSchema" xmlns:p="http://schemas.microsoft.com/office/2006/metadata/properties" xmlns:ns3="c9d11be2-b0d7-4d52-bb30-b95b86c60539" xmlns:ns4="a8e81c2d-8462-4cbe-b2b4-71e1cb84442d" targetNamespace="http://schemas.microsoft.com/office/2006/metadata/properties" ma:root="true" ma:fieldsID="bfba98ba65a09497e35317da692e11e1" ns3:_="" ns4:_="">
    <xsd:import namespace="c9d11be2-b0d7-4d52-bb30-b95b86c60539"/>
    <xsd:import namespace="a8e81c2d-8462-4cbe-b2b4-71e1cb84442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9d11be2-b0d7-4d52-bb30-b95b86c6053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8e81c2d-8462-4cbe-b2b4-71e1cb84442d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8E4255D-B7DB-479B-B997-02DAF8010AC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9d11be2-b0d7-4d52-bb30-b95b86c60539"/>
    <ds:schemaRef ds:uri="a8e81c2d-8462-4cbe-b2b4-71e1cb84442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7586F38-28FB-49AF-B84C-23B86678E54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08E1FEA-32FE-4B5A-9C86-AC88D1326C75}">
  <ds:schemaRefs>
    <ds:schemaRef ds:uri="http://schemas.microsoft.com/office/infopath/2007/PartnerControls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purl.org/dc/dcmitype/"/>
    <ds:schemaRef ds:uri="http://schemas.microsoft.com/office/2006/documentManagement/types"/>
    <ds:schemaRef ds:uri="c9d11be2-b0d7-4d52-bb30-b95b86c60539"/>
    <ds:schemaRef ds:uri="a8e81c2d-8462-4cbe-b2b4-71e1cb84442d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</vt:lpstr>
      <vt:lpstr>Figure 2</vt:lpstr>
      <vt:lpstr>Figure 3</vt:lpstr>
      <vt:lpstr>Figure 4</vt:lpstr>
      <vt:lpstr>Figure 5</vt:lpstr>
      <vt:lpstr>Figure 6</vt:lpstr>
      <vt:lpstr>Appendix 1 p6</vt:lpstr>
      <vt:lpstr>Appendix 1 p7</vt:lpstr>
      <vt:lpstr>Appendix 1 pp8-9</vt:lpstr>
      <vt:lpstr>Appendix 1 p10</vt:lpstr>
      <vt:lpstr>Appendix 1 p11</vt:lpstr>
      <vt:lpstr>Appendix 1 pp12-13</vt:lpstr>
      <vt:lpstr>Appendix 1 p14</vt:lpstr>
      <vt:lpstr>Appendix 1 p15</vt:lpstr>
      <vt:lpstr>Appendix 1 p16</vt:lpstr>
      <vt:lpstr>Appendix 1 pp17-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bin George</dc:creator>
  <cp:lastModifiedBy>Rakhi Dandona</cp:lastModifiedBy>
  <dcterms:created xsi:type="dcterms:W3CDTF">2023-01-18T09:26:06Z</dcterms:created>
  <dcterms:modified xsi:type="dcterms:W3CDTF">2023-04-16T16:2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62697D6903B0341A5833954B697EF3A</vt:lpwstr>
  </property>
</Properties>
</file>